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27"/>
  <workbookPr/>
  <mc:AlternateContent xmlns:mc="http://schemas.openxmlformats.org/markup-compatibility/2006">
    <mc:Choice Requires="x15">
      <x15ac:absPath xmlns:x15ac="http://schemas.microsoft.com/office/spreadsheetml/2010/11/ac" url="/Volumes/WATERLOO/*Phycology/2025 First Looks/25-057/Returned/"/>
    </mc:Choice>
  </mc:AlternateContent>
  <xr:revisionPtr revIDLastSave="0" documentId="13_ncr:1_{14A19CB6-E2EE-5A48-9A75-409B1F1F91A6}" xr6:coauthVersionLast="47" xr6:coauthVersionMax="47" xr10:uidLastSave="{00000000-0000-0000-0000-000000000000}"/>
  <bookViews>
    <workbookView xWindow="0" yWindow="860" windowWidth="29040" windowHeight="17520" xr2:uid="{00000000-000D-0000-FFFF-FFFF00000000}"/>
  </bookViews>
  <sheets>
    <sheet name="List1" sheetId="1" r:id="rId1"/>
  </sheets>
  <definedNames>
    <definedName name="_xlnm.Print_Area" localSheetId="0">List1!$B$1:$BC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" uniqueCount="55">
  <si>
    <r>
      <rPr>
        <i/>
        <sz val="10"/>
        <rFont val="Arial"/>
        <family val="2"/>
        <charset val="238"/>
      </rPr>
      <t>Mastigocladus boudae</t>
    </r>
    <r>
      <rPr>
        <sz val="10"/>
        <rFont val="Arial"/>
        <family val="2"/>
      </rPr>
      <t xml:space="preserve"> Alb13-JP1 clone 1b (PQ651696)</t>
    </r>
  </si>
  <si>
    <r>
      <rPr>
        <i/>
        <sz val="10"/>
        <rFont val="Arial"/>
        <family val="2"/>
        <charset val="238"/>
      </rPr>
      <t>Mastigocladus boudae</t>
    </r>
    <r>
      <rPr>
        <sz val="10"/>
        <rFont val="Arial"/>
        <family val="2"/>
      </rPr>
      <t xml:space="preserve"> Alb13-JP1 clone 4a (PQ651697)</t>
    </r>
  </si>
  <si>
    <r>
      <rPr>
        <i/>
        <sz val="10"/>
        <rFont val="Arial"/>
        <family val="2"/>
        <charset val="238"/>
      </rPr>
      <t>Mastigocladus boudae</t>
    </r>
    <r>
      <rPr>
        <sz val="10"/>
        <rFont val="Arial"/>
        <family val="2"/>
        <charset val="238"/>
      </rPr>
      <t xml:space="preserve"> Alb13-JP1 clone 4b (PQ651698)</t>
    </r>
  </si>
  <si>
    <r>
      <rPr>
        <i/>
        <sz val="10"/>
        <rFont val="Arial"/>
        <family val="2"/>
        <charset val="238"/>
      </rPr>
      <t>Mastigocladus boudae</t>
    </r>
    <r>
      <rPr>
        <sz val="10"/>
        <rFont val="Arial"/>
        <family val="2"/>
      </rPr>
      <t xml:space="preserve"> Alb13-JP1 clone 1a (PQ651695)</t>
    </r>
  </si>
  <si>
    <r>
      <rPr>
        <i/>
        <sz val="10"/>
        <rFont val="Arial"/>
        <family val="2"/>
        <charset val="238"/>
      </rPr>
      <t>Fischerella</t>
    </r>
    <r>
      <rPr>
        <sz val="10"/>
        <rFont val="Arial"/>
        <family val="2"/>
      </rPr>
      <t xml:space="preserve"> sp. NIES-3754 (AP017305)</t>
    </r>
  </si>
  <si>
    <r>
      <rPr>
        <i/>
        <sz val="10"/>
        <rFont val="Arial"/>
        <family val="2"/>
        <charset val="238"/>
      </rPr>
      <t>Mastigocladus laminosus</t>
    </r>
    <r>
      <rPr>
        <sz val="10"/>
        <rFont val="Arial"/>
        <family val="2"/>
        <charset val="238"/>
      </rPr>
      <t xml:space="preserve"> ShioI (AB607200)</t>
    </r>
  </si>
  <si>
    <r>
      <rPr>
        <i/>
        <sz val="10"/>
        <rFont val="Arial"/>
        <family val="2"/>
        <charset val="238"/>
      </rPr>
      <t>Mastigocladus laminosus</t>
    </r>
    <r>
      <rPr>
        <sz val="10"/>
        <rFont val="Arial"/>
        <family val="2"/>
        <charset val="238"/>
      </rPr>
      <t xml:space="preserve"> Shioteyu (AB607202)</t>
    </r>
  </si>
  <si>
    <r>
      <rPr>
        <i/>
        <sz val="10"/>
        <rFont val="Arial"/>
        <family val="2"/>
        <charset val="238"/>
      </rPr>
      <t>Fischerella major</t>
    </r>
    <r>
      <rPr>
        <sz val="10"/>
        <rFont val="Arial"/>
        <family val="2"/>
        <charset val="238"/>
      </rPr>
      <t xml:space="preserve"> NIES-592 (AB093487)</t>
    </r>
  </si>
  <si>
    <r>
      <rPr>
        <i/>
        <sz val="10"/>
        <rFont val="Arial"/>
        <family val="2"/>
        <charset val="238"/>
      </rPr>
      <t>Fischerella</t>
    </r>
    <r>
      <rPr>
        <sz val="10"/>
        <rFont val="Arial"/>
        <family val="2"/>
        <charset val="238"/>
      </rPr>
      <t xml:space="preserve"> sp. FACHB-380 (JACJRZ010000131)</t>
    </r>
  </si>
  <si>
    <r>
      <rPr>
        <i/>
        <sz val="10"/>
        <rFont val="Arial"/>
        <family val="2"/>
        <charset val="238"/>
      </rPr>
      <t>Fischerella muscicola</t>
    </r>
    <r>
      <rPr>
        <sz val="10"/>
        <rFont val="Arial"/>
        <family val="2"/>
        <charset val="238"/>
      </rPr>
      <t xml:space="preserve"> PCC 7414 (AB075986)</t>
    </r>
  </si>
  <si>
    <r>
      <rPr>
        <i/>
        <sz val="10"/>
        <rFont val="Arial"/>
        <family val="2"/>
        <charset val="238"/>
      </rPr>
      <t>Fischerella muscicola</t>
    </r>
    <r>
      <rPr>
        <sz val="10"/>
        <rFont val="Arial"/>
        <family val="2"/>
        <charset val="238"/>
      </rPr>
      <t xml:space="preserve"> PCC 7414 (AJLK01000210)</t>
    </r>
  </si>
  <si>
    <r>
      <rPr>
        <i/>
        <sz val="10"/>
        <rFont val="Arial"/>
        <family val="2"/>
        <charset val="238"/>
      </rPr>
      <t>Mastigocladus laminosus</t>
    </r>
    <r>
      <rPr>
        <sz val="10"/>
        <rFont val="Arial"/>
        <family val="2"/>
        <charset val="238"/>
      </rPr>
      <t xml:space="preserve"> Greenland 8 (DQ431003)</t>
    </r>
  </si>
  <si>
    <r>
      <rPr>
        <i/>
        <sz val="10"/>
        <rFont val="Arial"/>
        <family val="2"/>
        <charset val="238"/>
      </rPr>
      <t>Mastigocladus</t>
    </r>
    <r>
      <rPr>
        <sz val="10"/>
        <rFont val="Arial"/>
        <family val="2"/>
        <charset val="238"/>
      </rPr>
      <t xml:space="preserve"> sp. CHP1 (KX035101)</t>
    </r>
  </si>
  <si>
    <r>
      <rPr>
        <i/>
        <sz val="10"/>
        <rFont val="Arial"/>
        <family val="2"/>
        <charset val="238"/>
      </rPr>
      <t>Mastigocladus laminosus</t>
    </r>
    <r>
      <rPr>
        <sz val="10"/>
        <rFont val="Arial"/>
        <family val="2"/>
        <charset val="238"/>
      </rPr>
      <t xml:space="preserve"> NQAIF328 (KJ636971)</t>
    </r>
  </si>
  <si>
    <r>
      <rPr>
        <i/>
        <sz val="10"/>
        <rFont val="Arial"/>
        <family val="2"/>
        <charset val="238"/>
      </rPr>
      <t>Mastigocladus</t>
    </r>
    <r>
      <rPr>
        <sz val="10"/>
        <rFont val="Arial"/>
        <family val="2"/>
        <charset val="238"/>
      </rPr>
      <t xml:space="preserve"> sp. TA-21 (MN966423)</t>
    </r>
  </si>
  <si>
    <r>
      <rPr>
        <i/>
        <sz val="10"/>
        <rFont val="Arial"/>
        <family val="2"/>
        <charset val="238"/>
      </rPr>
      <t>Fischerella thermalis</t>
    </r>
    <r>
      <rPr>
        <sz val="10"/>
        <rFont val="Arial"/>
        <family val="2"/>
        <charset val="238"/>
      </rPr>
      <t xml:space="preserve"> JSC-11 (HM636645)</t>
    </r>
  </si>
  <si>
    <r>
      <rPr>
        <i/>
        <sz val="10"/>
        <rFont val="Arial"/>
        <family val="2"/>
        <charset val="238"/>
      </rPr>
      <t>Fischerella thermalis</t>
    </r>
    <r>
      <rPr>
        <sz val="10"/>
        <rFont val="Arial"/>
        <family val="2"/>
        <charset val="238"/>
      </rPr>
      <t xml:space="preserve"> PCC 7521 (AB075987)</t>
    </r>
  </si>
  <si>
    <r>
      <rPr>
        <i/>
        <sz val="10"/>
        <rFont val="Arial"/>
        <family val="2"/>
        <charset val="238"/>
      </rPr>
      <t>Fischerella indica</t>
    </r>
    <r>
      <rPr>
        <sz val="10"/>
        <rFont val="Arial"/>
        <family val="2"/>
        <charset val="238"/>
      </rPr>
      <t xml:space="preserve"> CALU 987 (NR 176989)</t>
    </r>
  </si>
  <si>
    <r>
      <rPr>
        <i/>
        <sz val="10"/>
        <rFont val="Arial"/>
        <family val="2"/>
        <charset val="238"/>
      </rPr>
      <t>Pelatocladus maniniholoensis</t>
    </r>
    <r>
      <rPr>
        <sz val="10"/>
        <rFont val="Arial"/>
        <family val="2"/>
        <charset val="238"/>
      </rPr>
      <t xml:space="preserve"> HA4357-MV3 (JN385293)</t>
    </r>
  </si>
  <si>
    <r>
      <rPr>
        <i/>
        <sz val="10"/>
        <rFont val="Arial"/>
        <family val="2"/>
        <charset val="238"/>
      </rPr>
      <t>Nostochopsis lobatus</t>
    </r>
    <r>
      <rPr>
        <sz val="10"/>
        <rFont val="Arial"/>
        <family val="2"/>
        <charset val="238"/>
      </rPr>
      <t xml:space="preserve"> PCI221 (MN152982)</t>
    </r>
  </si>
  <si>
    <r>
      <rPr>
        <i/>
        <sz val="10"/>
        <rFont val="Arial"/>
        <family val="2"/>
        <charset val="238"/>
      </rPr>
      <t>Reptodigitus chapmanii</t>
    </r>
    <r>
      <rPr>
        <sz val="10"/>
        <rFont val="Arial"/>
        <family val="2"/>
        <charset val="238"/>
      </rPr>
      <t xml:space="preserve"> SJR-DC (KF761556)</t>
    </r>
  </si>
  <si>
    <r>
      <rPr>
        <i/>
        <sz val="10"/>
        <rFont val="Arial"/>
        <family val="2"/>
        <charset val="238"/>
      </rPr>
      <t>Nostochopsis</t>
    </r>
    <r>
      <rPr>
        <sz val="10"/>
        <rFont val="Arial"/>
        <family val="2"/>
        <charset val="238"/>
      </rPr>
      <t xml:space="preserve"> sp. 02876 00001 (KC854775)</t>
    </r>
  </si>
  <si>
    <r>
      <rPr>
        <i/>
        <sz val="10"/>
        <rFont val="Arial"/>
        <family val="2"/>
        <charset val="238"/>
      </rPr>
      <t>Nostochopsis</t>
    </r>
    <r>
      <rPr>
        <sz val="10"/>
        <rFont val="Arial"/>
        <family val="2"/>
        <charset val="238"/>
      </rPr>
      <t xml:space="preserve"> sp. HA4207-MV1 (JN385294)</t>
    </r>
  </si>
  <si>
    <r>
      <rPr>
        <i/>
        <sz val="10"/>
        <rFont val="Arial"/>
        <family val="2"/>
        <charset val="238"/>
      </rPr>
      <t>Neowestiellopsis bilateralis</t>
    </r>
    <r>
      <rPr>
        <sz val="10"/>
        <rFont val="Arial"/>
        <family val="2"/>
        <charset val="238"/>
      </rPr>
      <t xml:space="preserve"> SA16 (MF066911)</t>
    </r>
  </si>
  <si>
    <r>
      <rPr>
        <i/>
        <sz val="10"/>
        <rFont val="Arial"/>
        <family val="2"/>
        <charset val="238"/>
      </rPr>
      <t>Neowestiellopsis</t>
    </r>
    <r>
      <rPr>
        <sz val="10"/>
        <rFont val="Arial"/>
        <family val="2"/>
        <charset val="238"/>
      </rPr>
      <t xml:space="preserve"> sp. KHW5 (MN656995)</t>
    </r>
  </si>
  <si>
    <r>
      <rPr>
        <i/>
        <sz val="10"/>
        <rFont val="Arial"/>
        <family val="2"/>
        <charset val="238"/>
      </rPr>
      <t>Fischerella muscicola</t>
    </r>
    <r>
      <rPr>
        <sz val="10"/>
        <rFont val="Arial"/>
        <family val="2"/>
        <charset val="238"/>
      </rPr>
      <t xml:space="preserve"> UTEX 1829 (AB075984)</t>
    </r>
  </si>
  <si>
    <r>
      <rPr>
        <i/>
        <sz val="10"/>
        <rFont val="Arial"/>
        <family val="2"/>
        <charset val="238"/>
      </rPr>
      <t>Neowestiellopsis persica</t>
    </r>
    <r>
      <rPr>
        <sz val="10"/>
        <rFont val="Arial"/>
        <family val="2"/>
        <charset val="238"/>
      </rPr>
      <t xml:space="preserve"> SA33 (NR 177714)</t>
    </r>
  </si>
  <si>
    <r>
      <rPr>
        <i/>
        <sz val="10"/>
        <rFont val="Arial"/>
        <family val="2"/>
        <charset val="238"/>
      </rPr>
      <t>Fischerella ambigua</t>
    </r>
    <r>
      <rPr>
        <sz val="10"/>
        <rFont val="Arial"/>
        <family val="2"/>
        <charset val="238"/>
      </rPr>
      <t xml:space="preserve"> UTEX 1903 (KJ768871)</t>
    </r>
  </si>
  <si>
    <r>
      <rPr>
        <i/>
        <sz val="10"/>
        <rFont val="Arial"/>
        <family val="2"/>
        <charset val="238"/>
      </rPr>
      <t>Fischerella thermalis</t>
    </r>
    <r>
      <rPr>
        <sz val="10"/>
        <rFont val="Arial"/>
        <family val="2"/>
        <charset val="238"/>
      </rPr>
      <t xml:space="preserve"> CCMEE 5208 (NMQH01000239)</t>
    </r>
  </si>
  <si>
    <r>
      <rPr>
        <i/>
        <sz val="10"/>
        <rFont val="Arial"/>
        <family val="2"/>
        <charset val="238"/>
      </rPr>
      <t>Mastigocladus laminosus</t>
    </r>
    <r>
      <rPr>
        <sz val="10"/>
        <rFont val="Arial"/>
        <family val="2"/>
        <charset val="238"/>
      </rPr>
      <t xml:space="preserve"> W1C (EF566833)</t>
    </r>
  </si>
  <si>
    <r>
      <rPr>
        <i/>
        <sz val="10"/>
        <rFont val="Arial"/>
        <family val="2"/>
        <charset val="238"/>
      </rPr>
      <t>Mastigocladus laminosus</t>
    </r>
    <r>
      <rPr>
        <sz val="10"/>
        <rFont val="Arial"/>
        <family val="2"/>
        <charset val="238"/>
      </rPr>
      <t xml:space="preserve"> Kovacik 1987/7B (EU116034)</t>
    </r>
  </si>
  <si>
    <r>
      <rPr>
        <i/>
        <sz val="10"/>
        <rFont val="Arial"/>
        <family val="2"/>
        <charset val="238"/>
      </rPr>
      <t>Fischerella</t>
    </r>
    <r>
      <rPr>
        <sz val="10"/>
        <rFont val="Arial"/>
        <family val="2"/>
        <charset val="238"/>
      </rPr>
      <t xml:space="preserve"> sp. CY2 (KT715745)</t>
    </r>
  </si>
  <si>
    <r>
      <rPr>
        <i/>
        <sz val="10"/>
        <rFont val="Arial"/>
        <family val="2"/>
        <charset val="238"/>
      </rPr>
      <t>Fischerella</t>
    </r>
    <r>
      <rPr>
        <sz val="10"/>
        <rFont val="Arial"/>
        <family val="2"/>
        <charset val="238"/>
      </rPr>
      <t xml:space="preserve"> sp. CY9 (KT715746)</t>
    </r>
  </si>
  <si>
    <r>
      <rPr>
        <i/>
        <sz val="10"/>
        <rFont val="Arial"/>
        <family val="2"/>
        <charset val="238"/>
      </rPr>
      <t>Mastigocladus laminosus</t>
    </r>
    <r>
      <rPr>
        <sz val="10"/>
        <rFont val="Arial"/>
        <family val="2"/>
        <charset val="238"/>
      </rPr>
      <t xml:space="preserve"> ARAS16 (OQ389483)</t>
    </r>
  </si>
  <si>
    <r>
      <rPr>
        <i/>
        <sz val="10"/>
        <rFont val="Arial"/>
        <family val="2"/>
        <charset val="238"/>
      </rPr>
      <t>Mastigocladus laminosus</t>
    </r>
    <r>
      <rPr>
        <sz val="10"/>
        <rFont val="Arial"/>
        <family val="2"/>
        <charset val="238"/>
      </rPr>
      <t xml:space="preserve"> CCAP 1447 (JX316764)</t>
    </r>
  </si>
  <si>
    <r>
      <rPr>
        <i/>
        <sz val="10"/>
        <rFont val="Arial"/>
        <family val="2"/>
        <charset val="238"/>
      </rPr>
      <t>Mastigocladus laminosus</t>
    </r>
    <r>
      <rPr>
        <sz val="10"/>
        <rFont val="Arial"/>
        <family val="2"/>
        <charset val="238"/>
      </rPr>
      <t xml:space="preserve"> LSII (AB607206)</t>
    </r>
  </si>
  <si>
    <r>
      <rPr>
        <i/>
        <sz val="10"/>
        <rFont val="Arial"/>
        <family val="2"/>
        <charset val="238"/>
      </rPr>
      <t>Mastigocladus ambikapurensis</t>
    </r>
    <r>
      <rPr>
        <sz val="10"/>
        <rFont val="Arial"/>
        <family val="2"/>
        <charset val="238"/>
      </rPr>
      <t xml:space="preserve"> TA-9 (NR 172601)</t>
    </r>
  </si>
  <si>
    <r>
      <rPr>
        <i/>
        <sz val="10"/>
        <rFont val="Arial"/>
        <family val="2"/>
        <charset val="238"/>
      </rPr>
      <t>Mastigocladus ambikapurensis</t>
    </r>
    <r>
      <rPr>
        <sz val="10"/>
        <rFont val="Arial"/>
        <family val="2"/>
        <charset val="238"/>
      </rPr>
      <t xml:space="preserve"> TA-9 (MN966421)</t>
    </r>
  </si>
  <si>
    <r>
      <rPr>
        <i/>
        <sz val="10"/>
        <rFont val="Arial"/>
        <family val="2"/>
        <charset val="238"/>
      </rPr>
      <t>Westiellopsis</t>
    </r>
    <r>
      <rPr>
        <sz val="10"/>
        <rFont val="Arial"/>
        <family val="2"/>
        <charset val="238"/>
      </rPr>
      <t xml:space="preserve"> sp. PS7C (ON197217)</t>
    </r>
  </si>
  <si>
    <r>
      <rPr>
        <i/>
        <sz val="10"/>
        <rFont val="Arial"/>
        <family val="2"/>
        <charset val="238"/>
      </rPr>
      <t>Hapalosiphon delicatulus</t>
    </r>
    <r>
      <rPr>
        <sz val="10"/>
        <rFont val="Arial"/>
        <family val="2"/>
        <charset val="238"/>
      </rPr>
      <t xml:space="preserve"> IAM M-266 (AB093484)</t>
    </r>
  </si>
  <si>
    <r>
      <rPr>
        <i/>
        <sz val="10"/>
        <rFont val="Arial"/>
        <family val="2"/>
        <charset val="238"/>
      </rPr>
      <t>Hapalosiphon welwitschii</t>
    </r>
    <r>
      <rPr>
        <sz val="10"/>
        <rFont val="Arial"/>
        <family val="2"/>
        <charset val="238"/>
      </rPr>
      <t xml:space="preserve"> (AY034793)</t>
    </r>
  </si>
  <si>
    <r>
      <rPr>
        <i/>
        <sz val="10"/>
        <rFont val="Arial"/>
        <family val="2"/>
        <charset val="238"/>
      </rPr>
      <t>Hapalosiphon</t>
    </r>
    <r>
      <rPr>
        <sz val="10"/>
        <rFont val="Arial"/>
        <family val="2"/>
        <charset val="238"/>
      </rPr>
      <t xml:space="preserve"> sp. SAMA 45 (GQ354274)</t>
    </r>
  </si>
  <si>
    <r>
      <rPr>
        <i/>
        <sz val="10"/>
        <rFont val="Arial"/>
        <family val="2"/>
        <charset val="238"/>
      </rPr>
      <t>Westiellopsis</t>
    </r>
    <r>
      <rPr>
        <sz val="10"/>
        <rFont val="Arial"/>
        <family val="2"/>
        <charset val="238"/>
      </rPr>
      <t xml:space="preserve"> sp. CB21 (OP099933)</t>
    </r>
  </si>
  <si>
    <r>
      <rPr>
        <i/>
        <sz val="10"/>
        <rFont val="Arial"/>
        <family val="2"/>
        <charset val="238"/>
      </rPr>
      <t>Westiellopsis</t>
    </r>
    <r>
      <rPr>
        <sz val="10"/>
        <rFont val="Arial"/>
        <family val="2"/>
        <charset val="238"/>
      </rPr>
      <t xml:space="preserve"> sp. AR22 (ON197206)</t>
    </r>
  </si>
  <si>
    <r>
      <rPr>
        <i/>
        <sz val="10"/>
        <rFont val="Arial"/>
        <family val="2"/>
        <charset val="238"/>
      </rPr>
      <t>Westiellopsis</t>
    </r>
    <r>
      <rPr>
        <sz val="10"/>
        <rFont val="Arial"/>
        <family val="2"/>
        <charset val="238"/>
      </rPr>
      <t xml:space="preserve"> sp. Ar73 (DQ786168)</t>
    </r>
  </si>
  <si>
    <r>
      <rPr>
        <i/>
        <sz val="10"/>
        <rFont val="Arial"/>
        <family val="2"/>
        <charset val="238"/>
      </rPr>
      <t>Hapalosiphon arboreus</t>
    </r>
    <r>
      <rPr>
        <sz val="10"/>
        <rFont val="Arial"/>
        <family val="2"/>
        <charset val="238"/>
      </rPr>
      <t xml:space="preserve"> 3OW05S02 (LT745778)</t>
    </r>
  </si>
  <si>
    <r>
      <rPr>
        <i/>
        <sz val="10"/>
        <rFont val="Arial"/>
        <family val="2"/>
        <charset val="238"/>
      </rPr>
      <t>Westiellopsis</t>
    </r>
    <r>
      <rPr>
        <sz val="10"/>
        <rFont val="Arial"/>
        <family val="2"/>
        <charset val="238"/>
      </rPr>
      <t xml:space="preserve"> sp. KH6A (MN402500)</t>
    </r>
  </si>
  <si>
    <r>
      <rPr>
        <i/>
        <sz val="10"/>
        <rFont val="Arial"/>
        <family val="2"/>
        <charset val="238"/>
      </rPr>
      <t>Fischerella muscicola</t>
    </r>
    <r>
      <rPr>
        <sz val="10"/>
        <rFont val="Arial"/>
        <family val="2"/>
        <charset val="238"/>
      </rPr>
      <t xml:space="preserve"> SAG 2027 (AJ544077)</t>
    </r>
  </si>
  <si>
    <r>
      <rPr>
        <i/>
        <sz val="10"/>
        <rFont val="Arial"/>
        <family val="2"/>
        <charset val="238"/>
      </rPr>
      <t>Westiellopsis prolifica</t>
    </r>
    <r>
      <rPr>
        <sz val="10"/>
        <rFont val="Arial"/>
        <family val="2"/>
        <charset val="238"/>
      </rPr>
      <t xml:space="preserve"> VBCCC 022 (GQ866912)</t>
    </r>
  </si>
  <si>
    <r>
      <rPr>
        <i/>
        <sz val="10"/>
        <rFont val="Arial"/>
        <family val="2"/>
        <charset val="238"/>
      </rPr>
      <t>Westiellopsis prolifica</t>
    </r>
    <r>
      <rPr>
        <sz val="10"/>
        <rFont val="Arial"/>
        <family val="2"/>
        <charset val="238"/>
      </rPr>
      <t xml:space="preserve"> El Farafra (KX863667)</t>
    </r>
  </si>
  <si>
    <r>
      <rPr>
        <i/>
        <sz val="10"/>
        <rFont val="Arial"/>
        <family val="2"/>
        <charset val="238"/>
      </rPr>
      <t>Hapalosiphon baronii</t>
    </r>
    <r>
      <rPr>
        <sz val="10"/>
        <rFont val="Arial"/>
        <family val="2"/>
        <charset val="238"/>
      </rPr>
      <t xml:space="preserve"> SERB 39 (KM982588)</t>
    </r>
  </si>
  <si>
    <r>
      <rPr>
        <i/>
        <sz val="10"/>
        <rFont val="Arial"/>
        <family val="2"/>
        <charset val="238"/>
      </rPr>
      <t>Westiellopsis</t>
    </r>
    <r>
      <rPr>
        <sz val="10"/>
        <rFont val="Arial"/>
        <family val="2"/>
        <charset val="238"/>
      </rPr>
      <t xml:space="preserve"> sp. SNS 3 (MN402498)</t>
    </r>
  </si>
  <si>
    <r>
      <rPr>
        <i/>
        <sz val="10"/>
        <rFont val="Arial"/>
        <family val="2"/>
        <charset val="238"/>
      </rPr>
      <t>Neowestiellopsis persica</t>
    </r>
    <r>
      <rPr>
        <sz val="10"/>
        <rFont val="Arial"/>
        <family val="2"/>
        <charset val="238"/>
      </rPr>
      <t xml:space="preserve"> SA33 (MF066912)</t>
    </r>
  </si>
  <si>
    <r>
      <rPr>
        <b/>
        <sz val="10"/>
        <color theme="1"/>
        <rFont val="Arial"/>
        <family val="2"/>
        <charset val="238"/>
      </rPr>
      <t xml:space="preserve">Percent 16S rRNA gene sequence dissimilarity (p-distance) of </t>
    </r>
    <r>
      <rPr>
        <b/>
        <i/>
        <sz val="10"/>
        <color theme="1"/>
        <rFont val="Arial"/>
        <family val="2"/>
        <charset val="238"/>
      </rPr>
      <t>Mastigocladus boudae</t>
    </r>
    <r>
      <rPr>
        <b/>
        <sz val="10"/>
        <color theme="1"/>
        <rFont val="Arial"/>
        <family val="2"/>
        <charset val="238"/>
      </rPr>
      <t xml:space="preserve"> and related taxa in Hapalosiphonaceae.</t>
    </r>
  </si>
  <si>
    <r>
      <rPr>
        <i/>
        <sz val="10"/>
        <rFont val="Arial"/>
        <family val="2"/>
        <charset val="238"/>
      </rPr>
      <t>Mastigocladus laminosus</t>
    </r>
    <r>
      <rPr>
        <sz val="10"/>
        <rFont val="Arial"/>
        <family val="2"/>
        <charset val="238"/>
      </rPr>
      <t xml:space="preserve"> Oya (AB607196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  <charset val="238"/>
    </font>
    <font>
      <sz val="10"/>
      <name val="Arial"/>
      <family val="2"/>
    </font>
    <font>
      <i/>
      <sz val="10"/>
      <name val="Arial"/>
      <family val="2"/>
      <charset val="238"/>
    </font>
    <font>
      <b/>
      <sz val="10"/>
      <color theme="1"/>
      <name val="Arial"/>
      <family val="2"/>
      <charset val="238"/>
    </font>
    <font>
      <b/>
      <i/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1" fillId="0" borderId="0" xfId="0" applyNumberFormat="1" applyFont="1"/>
    <xf numFmtId="1" fontId="2" fillId="0" borderId="0" xfId="0" applyNumberFormat="1" applyFont="1"/>
    <xf numFmtId="2" fontId="2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D56"/>
  <sheetViews>
    <sheetView tabSelected="1" zoomScale="70" zoomScaleNormal="70" workbookViewId="0">
      <selection activeCell="B1" sqref="B1:BC56"/>
    </sheetView>
  </sheetViews>
  <sheetFormatPr baseColWidth="10" defaultColWidth="8.83203125" defaultRowHeight="15" x14ac:dyDescent="0.2"/>
  <cols>
    <col min="2" max="2" width="47.1640625" bestFit="1" customWidth="1"/>
  </cols>
  <sheetData>
    <row r="1" spans="1:56" x14ac:dyDescent="0.2">
      <c r="B1" s="4" t="s">
        <v>53</v>
      </c>
    </row>
    <row r="2" spans="1:56" x14ac:dyDescent="0.2">
      <c r="A2" s="2"/>
      <c r="B2" s="2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  <c r="Q2" s="2">
        <v>15</v>
      </c>
      <c r="R2" s="2">
        <v>16</v>
      </c>
      <c r="S2" s="2">
        <v>17</v>
      </c>
      <c r="T2" s="2">
        <v>18</v>
      </c>
      <c r="U2" s="2">
        <v>19</v>
      </c>
      <c r="V2" s="2">
        <v>20</v>
      </c>
      <c r="W2" s="2">
        <v>21</v>
      </c>
      <c r="X2" s="2">
        <v>22</v>
      </c>
      <c r="Y2" s="2">
        <v>23</v>
      </c>
      <c r="Z2" s="2">
        <v>24</v>
      </c>
      <c r="AA2" s="2">
        <v>24</v>
      </c>
      <c r="AB2" s="2">
        <v>24</v>
      </c>
      <c r="AC2" s="2">
        <v>24</v>
      </c>
      <c r="AD2" s="2">
        <v>28</v>
      </c>
      <c r="AE2" s="2">
        <v>29</v>
      </c>
      <c r="AF2" s="2">
        <v>30</v>
      </c>
      <c r="AG2" s="2">
        <v>31</v>
      </c>
      <c r="AH2" s="2">
        <v>32</v>
      </c>
      <c r="AI2" s="2">
        <v>33</v>
      </c>
      <c r="AJ2" s="2">
        <v>34</v>
      </c>
      <c r="AK2" s="2">
        <v>35</v>
      </c>
      <c r="AL2" s="2">
        <v>36</v>
      </c>
      <c r="AM2" s="2">
        <v>37</v>
      </c>
      <c r="AN2" s="2">
        <v>38</v>
      </c>
      <c r="AO2" s="2">
        <v>39</v>
      </c>
      <c r="AP2" s="2">
        <v>40</v>
      </c>
      <c r="AQ2" s="2">
        <v>41</v>
      </c>
      <c r="AR2" s="2">
        <v>42</v>
      </c>
      <c r="AS2" s="2">
        <v>43</v>
      </c>
      <c r="AT2" s="2">
        <v>44</v>
      </c>
      <c r="AU2" s="2">
        <v>45</v>
      </c>
      <c r="AV2" s="2">
        <v>46</v>
      </c>
      <c r="AW2" s="2">
        <v>47</v>
      </c>
      <c r="AX2" s="2">
        <v>48</v>
      </c>
      <c r="AY2" s="2">
        <v>49</v>
      </c>
      <c r="AZ2" s="2">
        <v>50</v>
      </c>
      <c r="BA2" s="2">
        <v>51</v>
      </c>
      <c r="BB2" s="2">
        <v>52</v>
      </c>
      <c r="BC2" s="2">
        <v>53</v>
      </c>
      <c r="BD2" s="2">
        <v>54</v>
      </c>
    </row>
    <row r="3" spans="1:56" x14ac:dyDescent="0.2">
      <c r="A3" s="2">
        <v>1</v>
      </c>
      <c r="B3" s="1" t="s">
        <v>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</row>
    <row r="4" spans="1:56" x14ac:dyDescent="0.2">
      <c r="A4" s="2">
        <v>2</v>
      </c>
      <c r="B4" s="1" t="s">
        <v>2</v>
      </c>
      <c r="C4" s="3">
        <v>0.278035217794254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</row>
    <row r="5" spans="1:56" x14ac:dyDescent="0.2">
      <c r="A5" s="2">
        <v>3</v>
      </c>
      <c r="B5" s="1" t="s">
        <v>1</v>
      </c>
      <c r="C5" s="3">
        <v>0.37071362372567201</v>
      </c>
      <c r="D5" s="3">
        <v>0.64874884151992596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</row>
    <row r="6" spans="1:56" x14ac:dyDescent="0.2">
      <c r="A6" s="2">
        <v>4</v>
      </c>
      <c r="B6" s="1" t="s">
        <v>3</v>
      </c>
      <c r="C6" s="3">
        <v>0.37071362372567201</v>
      </c>
      <c r="D6" s="3">
        <v>0.64874884151992596</v>
      </c>
      <c r="E6" s="3">
        <v>0.74142724745134403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</row>
    <row r="7" spans="1:56" x14ac:dyDescent="0.2">
      <c r="A7" s="2">
        <v>5</v>
      </c>
      <c r="B7" s="1" t="s">
        <v>54</v>
      </c>
      <c r="C7" s="3">
        <v>3.5647279549718602</v>
      </c>
      <c r="D7" s="3">
        <v>3.8461538461538498</v>
      </c>
      <c r="E7" s="3">
        <v>3.78578024007387</v>
      </c>
      <c r="F7" s="3">
        <v>3.9399624765478398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</row>
    <row r="8" spans="1:56" x14ac:dyDescent="0.2">
      <c r="A8" s="2">
        <v>6</v>
      </c>
      <c r="B8" s="1" t="s">
        <v>4</v>
      </c>
      <c r="C8" s="3">
        <v>3.6144578313252995</v>
      </c>
      <c r="D8" s="3">
        <v>3.89249304911956</v>
      </c>
      <c r="E8" s="3">
        <v>3.8321167883211702</v>
      </c>
      <c r="F8" s="3">
        <v>3.9851714550509696</v>
      </c>
      <c r="G8" s="3">
        <v>0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</row>
    <row r="9" spans="1:56" x14ac:dyDescent="0.2">
      <c r="A9" s="2">
        <v>7</v>
      </c>
      <c r="B9" s="1" t="s">
        <v>5</v>
      </c>
      <c r="C9" s="3">
        <v>3.55805243445693</v>
      </c>
      <c r="D9" s="3">
        <v>3.8389513108614199</v>
      </c>
      <c r="E9" s="3">
        <v>3.7788018433179702</v>
      </c>
      <c r="F9" s="3">
        <v>3.9325842696629199</v>
      </c>
      <c r="G9" s="3">
        <v>0</v>
      </c>
      <c r="H9" s="3">
        <v>0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</row>
    <row r="10" spans="1:56" x14ac:dyDescent="0.2">
      <c r="A10" s="2">
        <v>8</v>
      </c>
      <c r="B10" s="1" t="s">
        <v>6</v>
      </c>
      <c r="C10" s="3">
        <v>3.5781544256120497</v>
      </c>
      <c r="D10" s="3">
        <v>3.8606403013182704</v>
      </c>
      <c r="E10" s="3">
        <v>3.7998146431881401</v>
      </c>
      <c r="F10" s="3">
        <v>3.9548022598870101</v>
      </c>
      <c r="G10" s="3">
        <v>0</v>
      </c>
      <c r="H10" s="3">
        <v>0</v>
      </c>
      <c r="I10" s="3">
        <v>0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</row>
    <row r="11" spans="1:56" x14ac:dyDescent="0.2">
      <c r="A11" s="2">
        <v>9</v>
      </c>
      <c r="B11" s="1" t="s">
        <v>7</v>
      </c>
      <c r="C11" s="3">
        <v>3.7071362372567203</v>
      </c>
      <c r="D11" s="3">
        <v>3.9851714550509696</v>
      </c>
      <c r="E11" s="3">
        <v>3.9233576642335803</v>
      </c>
      <c r="F11" s="3">
        <v>4.0778498609823899</v>
      </c>
      <c r="G11" s="3">
        <v>9.2336103416435805E-2</v>
      </c>
      <c r="H11" s="3">
        <v>9.12408759124088E-2</v>
      </c>
      <c r="I11" s="3">
        <v>9.2165898617511496E-2</v>
      </c>
      <c r="J11" s="3">
        <v>9.2678405931418004E-2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</row>
    <row r="12" spans="1:56" x14ac:dyDescent="0.2">
      <c r="A12" s="2">
        <v>10</v>
      </c>
      <c r="B12" s="1" t="s">
        <v>8</v>
      </c>
      <c r="C12" s="3">
        <v>4.4485634847080604</v>
      </c>
      <c r="D12" s="3">
        <v>4.5412418906394798</v>
      </c>
      <c r="E12" s="3">
        <v>4.65328467153285</v>
      </c>
      <c r="F12" s="3">
        <v>4.8192771084337398</v>
      </c>
      <c r="G12" s="3">
        <v>1.93905817174515</v>
      </c>
      <c r="H12" s="3">
        <v>1.9160583941605798</v>
      </c>
      <c r="I12" s="3">
        <v>1.93548387096774</v>
      </c>
      <c r="J12" s="3">
        <v>1.94624652455978</v>
      </c>
      <c r="K12" s="3">
        <v>2.0072992700729899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</row>
    <row r="13" spans="1:56" x14ac:dyDescent="0.2">
      <c r="A13" s="2">
        <v>11</v>
      </c>
      <c r="B13" s="1" t="s">
        <v>9</v>
      </c>
      <c r="C13" s="3">
        <v>4.9668874172185395</v>
      </c>
      <c r="D13" s="3">
        <v>4.9668874172185395</v>
      </c>
      <c r="E13" s="3">
        <v>5.2004333694474498</v>
      </c>
      <c r="F13" s="3">
        <v>5.4083885209713003</v>
      </c>
      <c r="G13" s="3">
        <v>1.84182015167931</v>
      </c>
      <c r="H13" s="3">
        <v>1.84182015167931</v>
      </c>
      <c r="I13" s="3">
        <v>1.84182015167931</v>
      </c>
      <c r="J13" s="3">
        <v>1.84182015167931</v>
      </c>
      <c r="K13" s="3">
        <v>1.84182015167931</v>
      </c>
      <c r="L13" s="3">
        <v>0</v>
      </c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</row>
    <row r="14" spans="1:56" x14ac:dyDescent="0.2">
      <c r="A14" s="2">
        <v>12</v>
      </c>
      <c r="B14" s="1" t="s">
        <v>11</v>
      </c>
      <c r="C14" s="3">
        <v>4.35992578849722</v>
      </c>
      <c r="D14" s="3">
        <v>4.4526901669758798</v>
      </c>
      <c r="E14" s="3">
        <v>4.5662100456620998</v>
      </c>
      <c r="F14" s="3">
        <v>4.7309833024118699</v>
      </c>
      <c r="G14" s="3">
        <v>1.8484288354898299</v>
      </c>
      <c r="H14" s="3">
        <v>1.8264840182648401</v>
      </c>
      <c r="I14" s="3">
        <v>1.8450184501845002</v>
      </c>
      <c r="J14" s="3">
        <v>1.8552875695732802</v>
      </c>
      <c r="K14" s="3">
        <v>1.9178082191780799</v>
      </c>
      <c r="L14" s="3">
        <v>0</v>
      </c>
      <c r="M14" s="3">
        <v>0</v>
      </c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</row>
    <row r="15" spans="1:56" x14ac:dyDescent="0.2">
      <c r="A15" s="2">
        <v>13</v>
      </c>
      <c r="B15" s="1" t="s">
        <v>10</v>
      </c>
      <c r="C15" s="3">
        <v>4.4485634847080604</v>
      </c>
      <c r="D15" s="3">
        <v>4.5412418906394798</v>
      </c>
      <c r="E15" s="3">
        <v>4.65328467153285</v>
      </c>
      <c r="F15" s="3">
        <v>4.8192771084337398</v>
      </c>
      <c r="G15" s="3">
        <v>1.93905817174515</v>
      </c>
      <c r="H15" s="3">
        <v>1.9160583941605798</v>
      </c>
      <c r="I15" s="3">
        <v>1.93548387096774</v>
      </c>
      <c r="J15" s="3">
        <v>1.94624652455978</v>
      </c>
      <c r="K15" s="3">
        <v>2.0072992700729899</v>
      </c>
      <c r="L15" s="3">
        <v>0</v>
      </c>
      <c r="M15" s="3">
        <v>0</v>
      </c>
      <c r="N15" s="3">
        <v>0</v>
      </c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</row>
    <row r="16" spans="1:56" x14ac:dyDescent="0.2">
      <c r="A16" s="2">
        <v>14</v>
      </c>
      <c r="B16" s="1" t="s">
        <v>12</v>
      </c>
      <c r="C16" s="3">
        <v>3.5217794253938797</v>
      </c>
      <c r="D16" s="3">
        <v>3.7998146431881401</v>
      </c>
      <c r="E16" s="3">
        <v>3.7408759124087601</v>
      </c>
      <c r="F16" s="3">
        <v>3.89249304911956</v>
      </c>
      <c r="G16" s="3">
        <v>0.554016620498615</v>
      </c>
      <c r="H16" s="3">
        <v>0.547445255474453</v>
      </c>
      <c r="I16" s="3">
        <v>0.55299539170506906</v>
      </c>
      <c r="J16" s="3">
        <v>0.55607043558850799</v>
      </c>
      <c r="K16" s="3">
        <v>0.63868613138686092</v>
      </c>
      <c r="L16" s="3">
        <v>2.1897810218978098</v>
      </c>
      <c r="M16" s="3">
        <v>2.1668472372697698</v>
      </c>
      <c r="N16" s="3">
        <v>2.1004566210045699</v>
      </c>
      <c r="O16" s="3">
        <v>2.1897810218978098</v>
      </c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</row>
    <row r="17" spans="1:56" x14ac:dyDescent="0.2">
      <c r="A17" s="2">
        <v>15</v>
      </c>
      <c r="B17" s="1" t="s">
        <v>13</v>
      </c>
      <c r="C17" s="3">
        <v>3.5474592521572403</v>
      </c>
      <c r="D17" s="3">
        <v>3.8350910834132299</v>
      </c>
      <c r="E17" s="3">
        <v>3.7735849056603801</v>
      </c>
      <c r="F17" s="3">
        <v>3.9309683604985599</v>
      </c>
      <c r="G17" s="3">
        <v>0.56603773584905703</v>
      </c>
      <c r="H17" s="3">
        <v>0.56603773584905703</v>
      </c>
      <c r="I17" s="3">
        <v>0.56603773584905703</v>
      </c>
      <c r="J17" s="3">
        <v>0.56603773584905703</v>
      </c>
      <c r="K17" s="3">
        <v>0.660377358490566</v>
      </c>
      <c r="L17" s="3">
        <v>2.1698113207547198</v>
      </c>
      <c r="M17" s="3">
        <v>2.1668472372697698</v>
      </c>
      <c r="N17" s="3">
        <v>2.1698113207547198</v>
      </c>
      <c r="O17" s="3">
        <v>2.1698113207547198</v>
      </c>
      <c r="P17" s="3">
        <v>0</v>
      </c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</row>
    <row r="18" spans="1:56" x14ac:dyDescent="0.2">
      <c r="A18" s="2">
        <v>16</v>
      </c>
      <c r="B18" s="1" t="s">
        <v>14</v>
      </c>
      <c r="C18" s="3">
        <v>3.7209302325581404</v>
      </c>
      <c r="D18" s="3">
        <v>3.8139534883720896</v>
      </c>
      <c r="E18" s="3">
        <v>3.9377289377289397</v>
      </c>
      <c r="F18" s="3">
        <v>4.0930232558139501</v>
      </c>
      <c r="G18" s="3">
        <v>0.64635272391505105</v>
      </c>
      <c r="H18" s="3">
        <v>0.64102564102564097</v>
      </c>
      <c r="I18" s="3">
        <v>0.64516129032258096</v>
      </c>
      <c r="J18" s="3">
        <v>0.64874884151992596</v>
      </c>
      <c r="K18" s="3">
        <v>0.732600732600733</v>
      </c>
      <c r="L18" s="3">
        <v>2.0146520146520097</v>
      </c>
      <c r="M18" s="3">
        <v>1.9501625135428</v>
      </c>
      <c r="N18" s="3">
        <v>1.9248395967002798</v>
      </c>
      <c r="O18" s="3">
        <v>2.0146520146520097</v>
      </c>
      <c r="P18" s="3">
        <v>0.27472527472527503</v>
      </c>
      <c r="Q18" s="3">
        <v>0.28301886792452796</v>
      </c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</row>
    <row r="19" spans="1:56" x14ac:dyDescent="0.2">
      <c r="A19" s="2">
        <v>17</v>
      </c>
      <c r="B19" s="1" t="s">
        <v>15</v>
      </c>
      <c r="C19" s="3">
        <v>3.4351145038167901</v>
      </c>
      <c r="D19" s="3">
        <v>3.7213740458015301</v>
      </c>
      <c r="E19" s="3">
        <v>3.6619718309859204</v>
      </c>
      <c r="F19" s="3">
        <v>3.8167938931297698</v>
      </c>
      <c r="G19" s="3">
        <v>0.28169014084506999</v>
      </c>
      <c r="H19" s="3">
        <v>0.28169014084506999</v>
      </c>
      <c r="I19" s="3">
        <v>0.28169014084506999</v>
      </c>
      <c r="J19" s="3">
        <v>0.28169014084506999</v>
      </c>
      <c r="K19" s="3">
        <v>0.37558685446009404</v>
      </c>
      <c r="L19" s="3">
        <v>2.06572769953052</v>
      </c>
      <c r="M19" s="3">
        <v>1.9501625135428</v>
      </c>
      <c r="N19" s="3">
        <v>1.9736842105263199</v>
      </c>
      <c r="O19" s="3">
        <v>2.06572769953052</v>
      </c>
      <c r="P19" s="3">
        <v>0.28169014084506999</v>
      </c>
      <c r="Q19" s="3">
        <v>0.28301886792452796</v>
      </c>
      <c r="R19" s="3">
        <v>0.37558685446009404</v>
      </c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</row>
    <row r="20" spans="1:56" x14ac:dyDescent="0.2">
      <c r="A20" s="2">
        <v>18</v>
      </c>
      <c r="B20" s="1" t="s">
        <v>16</v>
      </c>
      <c r="C20" s="3">
        <v>3.7527593818984504</v>
      </c>
      <c r="D20" s="3">
        <v>3.9735099337748299</v>
      </c>
      <c r="E20" s="3">
        <v>4.00866738894908</v>
      </c>
      <c r="F20" s="3">
        <v>4.1942604856512098</v>
      </c>
      <c r="G20" s="3">
        <v>0.325027085590466</v>
      </c>
      <c r="H20" s="3">
        <v>0.325027085590466</v>
      </c>
      <c r="I20" s="3">
        <v>0.325027085590466</v>
      </c>
      <c r="J20" s="3">
        <v>0.325027085590466</v>
      </c>
      <c r="K20" s="3">
        <v>0.325027085590466</v>
      </c>
      <c r="L20" s="3">
        <v>1.9501625135428</v>
      </c>
      <c r="M20" s="3">
        <v>1.9501625135428</v>
      </c>
      <c r="N20" s="3">
        <v>1.9501625135428</v>
      </c>
      <c r="O20" s="3">
        <v>1.9501625135428</v>
      </c>
      <c r="P20" s="3">
        <v>0.325027085590466</v>
      </c>
      <c r="Q20" s="3">
        <v>0.325027085590466</v>
      </c>
      <c r="R20" s="3">
        <v>0.43336944745395406</v>
      </c>
      <c r="S20" s="3">
        <v>0</v>
      </c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</row>
    <row r="21" spans="1:56" x14ac:dyDescent="0.2">
      <c r="A21" s="2">
        <v>19</v>
      </c>
      <c r="B21" s="1" t="s">
        <v>28</v>
      </c>
      <c r="C21" s="3">
        <v>3.42910101946247</v>
      </c>
      <c r="D21" s="3">
        <v>3.7071362372567203</v>
      </c>
      <c r="E21" s="3">
        <v>3.6496350364963499</v>
      </c>
      <c r="F21" s="3">
        <v>3.7998146431881401</v>
      </c>
      <c r="G21" s="3">
        <v>0.277008310249307</v>
      </c>
      <c r="H21" s="3">
        <v>0.273722627737226</v>
      </c>
      <c r="I21" s="3">
        <v>0.27649769585253497</v>
      </c>
      <c r="J21" s="3">
        <v>0.278035217794254</v>
      </c>
      <c r="K21" s="3">
        <v>0.36496350364963498</v>
      </c>
      <c r="L21" s="3">
        <v>2.0072992700729899</v>
      </c>
      <c r="M21" s="3">
        <v>1.9501625135428</v>
      </c>
      <c r="N21" s="3">
        <v>1.9178082191780799</v>
      </c>
      <c r="O21" s="3">
        <v>2.0072992700729899</v>
      </c>
      <c r="P21" s="3">
        <v>0.273722627737226</v>
      </c>
      <c r="Q21" s="3">
        <v>0.28301886792452796</v>
      </c>
      <c r="R21" s="3">
        <v>0.366300366300366</v>
      </c>
      <c r="S21" s="3">
        <v>0</v>
      </c>
      <c r="T21" s="3">
        <v>0</v>
      </c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</row>
    <row r="22" spans="1:56" x14ac:dyDescent="0.2">
      <c r="A22" s="2">
        <v>20</v>
      </c>
      <c r="B22" s="1" t="s">
        <v>29</v>
      </c>
      <c r="C22" s="3">
        <v>3.6956521739130404</v>
      </c>
      <c r="D22" s="3">
        <v>3.9130434782608701</v>
      </c>
      <c r="E22" s="3">
        <v>3.9487726787620101</v>
      </c>
      <c r="F22" s="3">
        <v>4.1304347826087007</v>
      </c>
      <c r="G22" s="3">
        <v>0.32017075773746001</v>
      </c>
      <c r="H22" s="3">
        <v>0.32017075773746001</v>
      </c>
      <c r="I22" s="3">
        <v>0.32017075773746001</v>
      </c>
      <c r="J22" s="3">
        <v>0.32017075773746001</v>
      </c>
      <c r="K22" s="3">
        <v>0.42689434364994699</v>
      </c>
      <c r="L22" s="3">
        <v>1.9210245464247599</v>
      </c>
      <c r="M22" s="3">
        <v>1.9501625135428</v>
      </c>
      <c r="N22" s="3">
        <v>1.9210245464247599</v>
      </c>
      <c r="O22" s="3">
        <v>1.9210245464247599</v>
      </c>
      <c r="P22" s="3">
        <v>0.32017075773746001</v>
      </c>
      <c r="Q22" s="3">
        <v>0.32017075773746001</v>
      </c>
      <c r="R22" s="3">
        <v>0.42689434364994699</v>
      </c>
      <c r="S22" s="3">
        <v>0</v>
      </c>
      <c r="T22" s="3">
        <v>0</v>
      </c>
      <c r="U22" s="3">
        <v>0</v>
      </c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</row>
    <row r="23" spans="1:56" x14ac:dyDescent="0.2">
      <c r="A23" s="2">
        <v>21</v>
      </c>
      <c r="B23" s="1" t="s">
        <v>30</v>
      </c>
      <c r="C23" s="3">
        <v>4.0513833992094899</v>
      </c>
      <c r="D23" s="3">
        <v>4.3478260869565206</v>
      </c>
      <c r="E23" s="3">
        <v>4.2759961127308097</v>
      </c>
      <c r="F23" s="3">
        <v>4.4466403162055297</v>
      </c>
      <c r="G23" s="3">
        <v>0.77745383867832796</v>
      </c>
      <c r="H23" s="3">
        <v>0.77745383867832796</v>
      </c>
      <c r="I23" s="3">
        <v>0.77745383867832796</v>
      </c>
      <c r="J23" s="3">
        <v>0.77745383867832796</v>
      </c>
      <c r="K23" s="3">
        <v>0.87463556851312008</v>
      </c>
      <c r="L23" s="3">
        <v>2.5267249757045698</v>
      </c>
      <c r="M23" s="3">
        <v>2.4945770065075901</v>
      </c>
      <c r="N23" s="3">
        <v>2.5267249757045698</v>
      </c>
      <c r="O23" s="3">
        <v>2.5267249757045698</v>
      </c>
      <c r="P23" s="3">
        <v>0.77745383867832796</v>
      </c>
      <c r="Q23" s="3">
        <v>0.77745383867832796</v>
      </c>
      <c r="R23" s="3">
        <v>0.87463556851312008</v>
      </c>
      <c r="S23" s="3">
        <v>0.48590864917395504</v>
      </c>
      <c r="T23" s="3">
        <v>0.54229934924078105</v>
      </c>
      <c r="U23" s="3">
        <v>0.48590864917395504</v>
      </c>
      <c r="V23" s="3">
        <v>0.53418803418803407</v>
      </c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</row>
    <row r="24" spans="1:56" x14ac:dyDescent="0.2">
      <c r="A24" s="2">
        <v>22</v>
      </c>
      <c r="B24" s="1" t="s">
        <v>31</v>
      </c>
      <c r="C24" s="3">
        <v>3.7071362372567203</v>
      </c>
      <c r="D24" s="3">
        <v>3.9851714550509696</v>
      </c>
      <c r="E24" s="3">
        <v>4.1970802919708001</v>
      </c>
      <c r="F24" s="3">
        <v>4.0778498609823899</v>
      </c>
      <c r="G24" s="3">
        <v>0.83102493074792194</v>
      </c>
      <c r="H24" s="3">
        <v>0.821167883211679</v>
      </c>
      <c r="I24" s="3">
        <v>0.82949308755760398</v>
      </c>
      <c r="J24" s="3">
        <v>0.83410565338276199</v>
      </c>
      <c r="K24" s="3">
        <v>0.91240875912408803</v>
      </c>
      <c r="L24" s="3">
        <v>2.5547445255474499</v>
      </c>
      <c r="M24" s="3">
        <v>2.27518959913326</v>
      </c>
      <c r="N24" s="3">
        <v>2.4657534246575299</v>
      </c>
      <c r="O24" s="3">
        <v>2.5547445255474499</v>
      </c>
      <c r="P24" s="3">
        <v>0.821167883211679</v>
      </c>
      <c r="Q24" s="3">
        <v>0.660377358490566</v>
      </c>
      <c r="R24" s="3">
        <v>0.91575091575091594</v>
      </c>
      <c r="S24" s="3">
        <v>0.56338028169014098</v>
      </c>
      <c r="T24" s="3">
        <v>0.325027085590466</v>
      </c>
      <c r="U24" s="3">
        <v>0.547445255474453</v>
      </c>
      <c r="V24" s="3">
        <v>0.32017075773746001</v>
      </c>
      <c r="W24" s="3">
        <v>0.77745383867832907</v>
      </c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</row>
    <row r="25" spans="1:56" x14ac:dyDescent="0.2">
      <c r="A25" s="2">
        <v>23</v>
      </c>
      <c r="B25" s="1" t="s">
        <v>32</v>
      </c>
      <c r="C25" s="3">
        <v>3.7998146431881401</v>
      </c>
      <c r="D25" s="3">
        <v>4.0778498609823899</v>
      </c>
      <c r="E25" s="3">
        <v>4.10583941605839</v>
      </c>
      <c r="F25" s="3">
        <v>4.1705282669138102</v>
      </c>
      <c r="G25" s="3">
        <v>0.554016620498615</v>
      </c>
      <c r="H25" s="3">
        <v>0.72992700729926996</v>
      </c>
      <c r="I25" s="3">
        <v>0.64516129032258096</v>
      </c>
      <c r="J25" s="3">
        <v>0.55607043558850799</v>
      </c>
      <c r="K25" s="3">
        <v>0.821167883211679</v>
      </c>
      <c r="L25" s="3">
        <v>2.4635036496350402</v>
      </c>
      <c r="M25" s="3">
        <v>2.05850487540628</v>
      </c>
      <c r="N25" s="3">
        <v>2.3744292237442899</v>
      </c>
      <c r="O25" s="3">
        <v>2.4635036496350402</v>
      </c>
      <c r="P25" s="3">
        <v>0.72992700729926996</v>
      </c>
      <c r="Q25" s="3">
        <v>0.37735849056603799</v>
      </c>
      <c r="R25" s="3">
        <v>0.82417582417582402</v>
      </c>
      <c r="S25" s="3">
        <v>0.28169014084506999</v>
      </c>
      <c r="T25" s="3">
        <v>0.10834236186348901</v>
      </c>
      <c r="U25" s="3">
        <v>0.45620437956204402</v>
      </c>
      <c r="V25" s="3">
        <v>0.10672358591248698</v>
      </c>
      <c r="W25" s="3">
        <v>0.58309037900874605</v>
      </c>
      <c r="X25" s="3">
        <v>0.63868613138686092</v>
      </c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</row>
    <row r="26" spans="1:56" x14ac:dyDescent="0.2">
      <c r="A26" s="2">
        <v>24</v>
      </c>
      <c r="B26" s="1" t="s">
        <v>33</v>
      </c>
      <c r="C26" s="3">
        <v>2.73660205245154</v>
      </c>
      <c r="D26" s="3">
        <v>2.9646522234891703</v>
      </c>
      <c r="E26" s="3">
        <v>3.0201342281879198</v>
      </c>
      <c r="F26" s="3">
        <v>3.1927023945268003</v>
      </c>
      <c r="G26" s="3">
        <v>2.0134228187919501</v>
      </c>
      <c r="H26" s="3">
        <v>2.0134228187919501</v>
      </c>
      <c r="I26" s="3">
        <v>2.0134228187919501</v>
      </c>
      <c r="J26" s="3">
        <v>2.0134228187919501</v>
      </c>
      <c r="K26" s="3">
        <v>2.0134228187919501</v>
      </c>
      <c r="L26" s="3">
        <v>3.2438478747203598</v>
      </c>
      <c r="M26" s="3">
        <v>3.2438478747203598</v>
      </c>
      <c r="N26" s="3">
        <v>3.2438478747203598</v>
      </c>
      <c r="O26" s="3">
        <v>3.2438478747203598</v>
      </c>
      <c r="P26" s="3">
        <v>2.0134228187919501</v>
      </c>
      <c r="Q26" s="3">
        <v>2.0134228187919501</v>
      </c>
      <c r="R26" s="3">
        <v>2.1252796420581701</v>
      </c>
      <c r="S26" s="3">
        <v>1.6778523489932899</v>
      </c>
      <c r="T26" s="3">
        <v>1.6778523489932899</v>
      </c>
      <c r="U26" s="3">
        <v>1.6778523489932899</v>
      </c>
      <c r="V26" s="3">
        <v>1.6778523489932899</v>
      </c>
      <c r="W26" s="3">
        <v>2.2396416573348303</v>
      </c>
      <c r="X26" s="3">
        <v>2.0134228187919501</v>
      </c>
      <c r="Y26" s="3">
        <v>1.78970917225951</v>
      </c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</row>
    <row r="27" spans="1:56" x14ac:dyDescent="0.2">
      <c r="A27" s="2">
        <v>25</v>
      </c>
      <c r="B27" s="1" t="s">
        <v>34</v>
      </c>
      <c r="C27" s="3">
        <v>2.6465028355387501</v>
      </c>
      <c r="D27" s="3">
        <v>2.9300567107750499</v>
      </c>
      <c r="E27" s="3">
        <v>2.8837209302325602</v>
      </c>
      <c r="F27" s="3">
        <v>3.02457466918715</v>
      </c>
      <c r="G27" s="3">
        <v>1.9534883720930201</v>
      </c>
      <c r="H27" s="3">
        <v>1.9534883720930201</v>
      </c>
      <c r="I27" s="3">
        <v>1.9534883720930201</v>
      </c>
      <c r="J27" s="3">
        <v>1.9534883720930201</v>
      </c>
      <c r="K27" s="3">
        <v>2.0465116279069799</v>
      </c>
      <c r="L27" s="3">
        <v>3.2558139534883699</v>
      </c>
      <c r="M27" s="3">
        <v>3.1419284940411698</v>
      </c>
      <c r="N27" s="3">
        <v>3.1657355679702097</v>
      </c>
      <c r="O27" s="3">
        <v>3.2558139534883699</v>
      </c>
      <c r="P27" s="3">
        <v>1.9534883720930201</v>
      </c>
      <c r="Q27" s="3">
        <v>1.79245283018868</v>
      </c>
      <c r="R27" s="3">
        <v>2.0465116279069799</v>
      </c>
      <c r="S27" s="3">
        <v>1.50234741784038</v>
      </c>
      <c r="T27" s="3">
        <v>1.73347778981582</v>
      </c>
      <c r="U27" s="3">
        <v>1.6744186046511602</v>
      </c>
      <c r="V27" s="3">
        <v>1.7075773745997902</v>
      </c>
      <c r="W27" s="3">
        <v>2.0408163265306101</v>
      </c>
      <c r="X27" s="3">
        <v>2.2325581395348801</v>
      </c>
      <c r="Y27" s="3">
        <v>1.9534883720930201</v>
      </c>
      <c r="Z27" s="3">
        <v>0</v>
      </c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</row>
    <row r="28" spans="1:56" x14ac:dyDescent="0.2">
      <c r="A28" s="2">
        <v>26</v>
      </c>
      <c r="B28" s="1" t="s">
        <v>35</v>
      </c>
      <c r="C28" s="3">
        <v>2.44131455399061</v>
      </c>
      <c r="D28" s="3">
        <v>2.7230046948356801</v>
      </c>
      <c r="E28" s="3">
        <v>2.6802218114602603</v>
      </c>
      <c r="F28" s="3">
        <v>2.8169014084507</v>
      </c>
      <c r="G28" s="3">
        <v>1.75600739371534</v>
      </c>
      <c r="H28" s="3">
        <v>1.75600739371534</v>
      </c>
      <c r="I28" s="3">
        <v>1.75600739371534</v>
      </c>
      <c r="J28" s="3">
        <v>1.7608897126969398</v>
      </c>
      <c r="K28" s="3">
        <v>1.8484288354898299</v>
      </c>
      <c r="L28" s="3">
        <v>3.0499075785582299</v>
      </c>
      <c r="M28" s="3">
        <v>3.1419284940411698</v>
      </c>
      <c r="N28" s="3">
        <v>2.9602220166512501</v>
      </c>
      <c r="O28" s="3">
        <v>3.0499075785582299</v>
      </c>
      <c r="P28" s="3">
        <v>1.75600739371534</v>
      </c>
      <c r="Q28" s="3">
        <v>1.79245283018868</v>
      </c>
      <c r="R28" s="3">
        <v>1.8484288354898299</v>
      </c>
      <c r="S28" s="3">
        <v>1.50234741784038</v>
      </c>
      <c r="T28" s="3">
        <v>1.73347778981582</v>
      </c>
      <c r="U28" s="3">
        <v>1.4787430683918701</v>
      </c>
      <c r="V28" s="3">
        <v>1.7075773745997902</v>
      </c>
      <c r="W28" s="3">
        <v>2.0408163265306101</v>
      </c>
      <c r="X28" s="3">
        <v>2.0332717190388196</v>
      </c>
      <c r="Y28" s="3">
        <v>1.75600739371534</v>
      </c>
      <c r="Z28" s="3">
        <v>0</v>
      </c>
      <c r="AA28" s="3">
        <v>0.186046511627907</v>
      </c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</row>
    <row r="29" spans="1:56" x14ac:dyDescent="0.2">
      <c r="A29" s="2">
        <v>27</v>
      </c>
      <c r="B29" s="1" t="s">
        <v>36</v>
      </c>
      <c r="C29" s="3">
        <v>2.3191094619666099</v>
      </c>
      <c r="D29" s="3">
        <v>2.5974025974026</v>
      </c>
      <c r="E29" s="3">
        <v>2.5570776255707797</v>
      </c>
      <c r="F29" s="3">
        <v>2.6901669758812599</v>
      </c>
      <c r="G29" s="3">
        <v>1.75600739371534</v>
      </c>
      <c r="H29" s="3">
        <v>1.7351598173515999</v>
      </c>
      <c r="I29" s="3">
        <v>1.7527675276752801</v>
      </c>
      <c r="J29" s="3">
        <v>1.76252319109462</v>
      </c>
      <c r="K29" s="3">
        <v>1.8264840182648401</v>
      </c>
      <c r="L29" s="3">
        <v>3.1050228310502299</v>
      </c>
      <c r="M29" s="3">
        <v>3.2537960954446903</v>
      </c>
      <c r="N29" s="3">
        <v>3.0164533820840997</v>
      </c>
      <c r="O29" s="3">
        <v>3.1050228310502299</v>
      </c>
      <c r="P29" s="3">
        <v>1.7351598173515999</v>
      </c>
      <c r="Q29" s="3">
        <v>1.7941454202077398</v>
      </c>
      <c r="R29" s="3">
        <v>1.8331805682859799</v>
      </c>
      <c r="S29" s="3">
        <v>1.5037593984962401</v>
      </c>
      <c r="T29" s="3">
        <v>1.7353579175705001</v>
      </c>
      <c r="U29" s="3">
        <v>1.4611872146118701</v>
      </c>
      <c r="V29" s="3">
        <v>1.70940170940171</v>
      </c>
      <c r="W29" s="3">
        <v>2.0428015564202302</v>
      </c>
      <c r="X29" s="3">
        <v>2.0091324200913201</v>
      </c>
      <c r="Y29" s="3">
        <v>1.9178082191780799</v>
      </c>
      <c r="Z29" s="3">
        <v>0.22396416573348299</v>
      </c>
      <c r="AA29" s="3">
        <v>0.37243947858472998</v>
      </c>
      <c r="AB29" s="3">
        <v>0.18501387604070299</v>
      </c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</row>
    <row r="30" spans="1:56" x14ac:dyDescent="0.2">
      <c r="A30" s="2">
        <v>28</v>
      </c>
      <c r="B30" s="1" t="s">
        <v>37</v>
      </c>
      <c r="C30" s="3">
        <v>2.3191094619666099</v>
      </c>
      <c r="D30" s="3">
        <v>2.5974025974026</v>
      </c>
      <c r="E30" s="3">
        <v>2.5570776255707797</v>
      </c>
      <c r="F30" s="3">
        <v>2.6901669758812599</v>
      </c>
      <c r="G30" s="3">
        <v>1.75600739371534</v>
      </c>
      <c r="H30" s="3">
        <v>1.7351598173515999</v>
      </c>
      <c r="I30" s="3">
        <v>1.7527675276752801</v>
      </c>
      <c r="J30" s="3">
        <v>1.76252319109462</v>
      </c>
      <c r="K30" s="3">
        <v>1.8264840182648401</v>
      </c>
      <c r="L30" s="3">
        <v>3.1050228310502299</v>
      </c>
      <c r="M30" s="3">
        <v>3.2537960954446903</v>
      </c>
      <c r="N30" s="3">
        <v>3.0164533820840997</v>
      </c>
      <c r="O30" s="3">
        <v>3.1050228310502299</v>
      </c>
      <c r="P30" s="3">
        <v>1.7351598173515999</v>
      </c>
      <c r="Q30" s="3">
        <v>1.7941454202077398</v>
      </c>
      <c r="R30" s="3">
        <v>1.8331805682859799</v>
      </c>
      <c r="S30" s="3">
        <v>1.5037593984962401</v>
      </c>
      <c r="T30" s="3">
        <v>1.7353579175705001</v>
      </c>
      <c r="U30" s="3">
        <v>1.4611872146118701</v>
      </c>
      <c r="V30" s="3">
        <v>1.70940170940171</v>
      </c>
      <c r="W30" s="3">
        <v>2.0428015564202302</v>
      </c>
      <c r="X30" s="3">
        <v>2.0091324200913201</v>
      </c>
      <c r="Y30" s="3">
        <v>1.9178082191780799</v>
      </c>
      <c r="Z30" s="3">
        <v>0.22396416573348299</v>
      </c>
      <c r="AA30" s="3">
        <v>0.37243947858472998</v>
      </c>
      <c r="AB30" s="3">
        <v>0.18501387604070299</v>
      </c>
      <c r="AC30" s="3">
        <v>0</v>
      </c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</row>
    <row r="31" spans="1:56" x14ac:dyDescent="0.2">
      <c r="A31" s="2">
        <v>29</v>
      </c>
      <c r="B31" s="1" t="s">
        <v>38</v>
      </c>
      <c r="C31" s="3">
        <v>3.3364226135310502</v>
      </c>
      <c r="D31" s="3">
        <v>3.6144578313252995</v>
      </c>
      <c r="E31" s="3">
        <v>3.6496350364963499</v>
      </c>
      <c r="F31" s="3">
        <v>3.7071362372567203</v>
      </c>
      <c r="G31" s="3">
        <v>4.9861495844875297</v>
      </c>
      <c r="H31" s="3">
        <v>4.9270072992700698</v>
      </c>
      <c r="I31" s="3">
        <v>4.9769585253456201</v>
      </c>
      <c r="J31" s="3">
        <v>5.0046339202965706</v>
      </c>
      <c r="K31" s="3">
        <v>5.0182481751824799</v>
      </c>
      <c r="L31" s="3">
        <v>5.7481751824817495</v>
      </c>
      <c r="M31" s="3">
        <v>6.1755146262188498</v>
      </c>
      <c r="N31" s="3">
        <v>5.6621004566209994</v>
      </c>
      <c r="O31" s="3">
        <v>5.7481751824817495</v>
      </c>
      <c r="P31" s="3">
        <v>4.5620437956204398</v>
      </c>
      <c r="Q31" s="3">
        <v>4.52830188679245</v>
      </c>
      <c r="R31" s="3">
        <v>4.7619047619047601</v>
      </c>
      <c r="S31" s="3">
        <v>4.7887323943661997</v>
      </c>
      <c r="T31" s="3">
        <v>4.98374864572048</v>
      </c>
      <c r="U31" s="3">
        <v>4.65328467153285</v>
      </c>
      <c r="V31" s="3">
        <v>4.9092849519743904</v>
      </c>
      <c r="W31" s="3">
        <v>5.1506316812439303</v>
      </c>
      <c r="X31" s="3">
        <v>5.10948905109489</v>
      </c>
      <c r="Y31" s="3">
        <v>5.0182481751824799</v>
      </c>
      <c r="Z31" s="3">
        <v>4.4742729306487696</v>
      </c>
      <c r="AA31" s="3">
        <v>4.7441860465116301</v>
      </c>
      <c r="AB31" s="3">
        <v>4.5286506469500898</v>
      </c>
      <c r="AC31" s="3">
        <v>4.4748858447488598</v>
      </c>
      <c r="AD31" s="3">
        <v>4.4748858447488598</v>
      </c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</row>
    <row r="32" spans="1:56" x14ac:dyDescent="0.2">
      <c r="A32" s="2">
        <v>30</v>
      </c>
      <c r="B32" s="1" t="s">
        <v>39</v>
      </c>
      <c r="C32" s="3">
        <v>3.80333951762523</v>
      </c>
      <c r="D32" s="3">
        <v>4.0816326530612201</v>
      </c>
      <c r="E32" s="3">
        <v>4.01826484018265</v>
      </c>
      <c r="F32" s="3">
        <v>4.1743970315398897</v>
      </c>
      <c r="G32" s="3">
        <v>4.5286506469500898</v>
      </c>
      <c r="H32" s="3">
        <v>4.4748858447488598</v>
      </c>
      <c r="I32" s="3">
        <v>4.5202952029520302</v>
      </c>
      <c r="J32" s="3">
        <v>4.5454545454545494</v>
      </c>
      <c r="K32" s="3">
        <v>4.5662100456620998</v>
      </c>
      <c r="L32" s="3">
        <v>5.2968036529680402</v>
      </c>
      <c r="M32" s="3">
        <v>5.6338028169014098</v>
      </c>
      <c r="N32" s="3">
        <v>5.2102376599634397</v>
      </c>
      <c r="O32" s="3">
        <v>5.2968036529680402</v>
      </c>
      <c r="P32" s="3">
        <v>4.29223744292237</v>
      </c>
      <c r="Q32" s="3">
        <v>4.2452830188679203</v>
      </c>
      <c r="R32" s="3">
        <v>4.2163153070577497</v>
      </c>
      <c r="S32" s="3">
        <v>4.2253521126760596</v>
      </c>
      <c r="T32" s="3">
        <v>4.4420368364030303</v>
      </c>
      <c r="U32" s="3">
        <v>4.20091324200913</v>
      </c>
      <c r="V32" s="3">
        <v>4.3756670224119496</v>
      </c>
      <c r="W32" s="3">
        <v>4.6647230320699702</v>
      </c>
      <c r="X32" s="3">
        <v>4.7488584474885798</v>
      </c>
      <c r="Y32" s="3">
        <v>4.6575342465753398</v>
      </c>
      <c r="Z32" s="3">
        <v>4.2505592841163304</v>
      </c>
      <c r="AA32" s="3">
        <v>4.4692737430167595</v>
      </c>
      <c r="AB32" s="3">
        <v>4.3478260869565206</v>
      </c>
      <c r="AC32" s="3">
        <v>4.2961608775137101</v>
      </c>
      <c r="AD32" s="3">
        <v>4.2961608775137101</v>
      </c>
      <c r="AE32" s="3">
        <v>1.3698630136986301</v>
      </c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</row>
    <row r="33" spans="1:56" x14ac:dyDescent="0.2">
      <c r="A33" s="2">
        <v>31</v>
      </c>
      <c r="B33" s="1" t="s">
        <v>40</v>
      </c>
      <c r="C33" s="3">
        <v>3.7071362372567203</v>
      </c>
      <c r="D33" s="3">
        <v>3.9851714550509696</v>
      </c>
      <c r="E33" s="3">
        <v>3.9233576642335803</v>
      </c>
      <c r="F33" s="3">
        <v>4.0778498609823899</v>
      </c>
      <c r="G33" s="3">
        <v>4.43213296398892</v>
      </c>
      <c r="H33" s="3">
        <v>4.3795620437956195</v>
      </c>
      <c r="I33" s="3">
        <v>4.4239631336405498</v>
      </c>
      <c r="J33" s="3">
        <v>4.4485634847080604</v>
      </c>
      <c r="K33" s="3">
        <v>4.4708029197080297</v>
      </c>
      <c r="L33" s="3">
        <v>5.2007299270073002</v>
      </c>
      <c r="M33" s="3">
        <v>5.6338028169014098</v>
      </c>
      <c r="N33" s="3">
        <v>5.1141552511415505</v>
      </c>
      <c r="O33" s="3">
        <v>5.2007299270073002</v>
      </c>
      <c r="P33" s="3">
        <v>4.1970802919708001</v>
      </c>
      <c r="Q33" s="3">
        <v>4.2452830188679203</v>
      </c>
      <c r="R33" s="3">
        <v>4.1208791208791204</v>
      </c>
      <c r="S33" s="3">
        <v>4.1314553990610303</v>
      </c>
      <c r="T33" s="3">
        <v>4.4420368364030303</v>
      </c>
      <c r="U33" s="3">
        <v>4.10583941605839</v>
      </c>
      <c r="V33" s="3">
        <v>4.3756670224119496</v>
      </c>
      <c r="W33" s="3">
        <v>4.6647230320699702</v>
      </c>
      <c r="X33" s="3">
        <v>4.65328467153285</v>
      </c>
      <c r="Y33" s="3">
        <v>4.5620437956204398</v>
      </c>
      <c r="Z33" s="3">
        <v>4.2505592841163304</v>
      </c>
      <c r="AA33" s="3">
        <v>4.46511627906977</v>
      </c>
      <c r="AB33" s="3">
        <v>4.2513863216266197</v>
      </c>
      <c r="AC33" s="3">
        <v>4.20091324200913</v>
      </c>
      <c r="AD33" s="3">
        <v>4.20091324200913</v>
      </c>
      <c r="AE33" s="3">
        <v>1.36861313868613</v>
      </c>
      <c r="AF33" s="3">
        <v>9.132420091324199E-2</v>
      </c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</row>
    <row r="34" spans="1:56" x14ac:dyDescent="0.2">
      <c r="A34" s="2">
        <v>32</v>
      </c>
      <c r="B34" s="1" t="s">
        <v>41</v>
      </c>
      <c r="C34" s="3">
        <v>3.9728682170542604</v>
      </c>
      <c r="D34" s="3">
        <v>4.2635658914728705</v>
      </c>
      <c r="E34" s="3">
        <v>4.1944709246901803</v>
      </c>
      <c r="F34" s="3">
        <v>4.3604651162790695</v>
      </c>
      <c r="G34" s="3">
        <v>5.14775977121068</v>
      </c>
      <c r="H34" s="3">
        <v>5.14775977121068</v>
      </c>
      <c r="I34" s="3">
        <v>5.14775977121068</v>
      </c>
      <c r="J34" s="3">
        <v>5.14775977121068</v>
      </c>
      <c r="K34" s="3">
        <v>5.2430886558627297</v>
      </c>
      <c r="L34" s="3">
        <v>5.9103908484270695</v>
      </c>
      <c r="M34" s="3">
        <v>6.3921993499458303</v>
      </c>
      <c r="N34" s="3">
        <v>5.9103908484270695</v>
      </c>
      <c r="O34" s="3">
        <v>5.9103908484270695</v>
      </c>
      <c r="P34" s="3">
        <v>4.9571020019065797</v>
      </c>
      <c r="Q34" s="3">
        <v>4.9571020019065797</v>
      </c>
      <c r="R34" s="3">
        <v>4.86177311725453</v>
      </c>
      <c r="S34" s="3">
        <v>4.86177311725453</v>
      </c>
      <c r="T34" s="3">
        <v>5.2004333694474498</v>
      </c>
      <c r="U34" s="3">
        <v>4.86177311725453</v>
      </c>
      <c r="V34" s="3">
        <v>5.1227321237993602</v>
      </c>
      <c r="W34" s="3">
        <v>5.4421768707483</v>
      </c>
      <c r="X34" s="3">
        <v>5.2430886558627297</v>
      </c>
      <c r="Y34" s="3">
        <v>4.9571020019065797</v>
      </c>
      <c r="Z34" s="3">
        <v>4.9217002237136498</v>
      </c>
      <c r="AA34" s="3">
        <v>4.86177311725453</v>
      </c>
      <c r="AB34" s="3">
        <v>4.86177311725453</v>
      </c>
      <c r="AC34" s="3">
        <v>4.8664122137404595</v>
      </c>
      <c r="AD34" s="3">
        <v>4.8664122137404595</v>
      </c>
      <c r="AE34" s="3">
        <v>1.6205910390848399</v>
      </c>
      <c r="AF34" s="3">
        <v>0.762631077216397</v>
      </c>
      <c r="AG34" s="3">
        <v>0.762631077216397</v>
      </c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</row>
    <row r="35" spans="1:56" x14ac:dyDescent="0.2">
      <c r="A35" s="2">
        <v>33</v>
      </c>
      <c r="B35" s="1" t="s">
        <v>42</v>
      </c>
      <c r="C35" s="3">
        <v>3.7071362372567203</v>
      </c>
      <c r="D35" s="3">
        <v>3.9851714550509696</v>
      </c>
      <c r="E35" s="3">
        <v>4.0145985401459905</v>
      </c>
      <c r="F35" s="3">
        <v>4.0778498609823899</v>
      </c>
      <c r="G35" s="3">
        <v>4.5244690674053603</v>
      </c>
      <c r="H35" s="3">
        <v>4.4708029197080297</v>
      </c>
      <c r="I35" s="3">
        <v>4.5161290322580605</v>
      </c>
      <c r="J35" s="3">
        <v>4.5412418906394798</v>
      </c>
      <c r="K35" s="3">
        <v>4.5620437956204398</v>
      </c>
      <c r="L35" s="3">
        <v>5.2919708029197103</v>
      </c>
      <c r="M35" s="3">
        <v>5.7421451787648996</v>
      </c>
      <c r="N35" s="3">
        <v>5.2054794520547896</v>
      </c>
      <c r="O35" s="3">
        <v>5.2919708029197103</v>
      </c>
      <c r="P35" s="3">
        <v>4.10583941605839</v>
      </c>
      <c r="Q35" s="3">
        <v>4.1509433962264097</v>
      </c>
      <c r="R35" s="3">
        <v>4.3040293040292994</v>
      </c>
      <c r="S35" s="3">
        <v>4.31924882629108</v>
      </c>
      <c r="T35" s="3">
        <v>4.55037919826652</v>
      </c>
      <c r="U35" s="3">
        <v>4.1970802919708001</v>
      </c>
      <c r="V35" s="3">
        <v>4.4823906083244403</v>
      </c>
      <c r="W35" s="3">
        <v>4.7619047619047601</v>
      </c>
      <c r="X35" s="3">
        <v>4.65328467153285</v>
      </c>
      <c r="Y35" s="3">
        <v>4.5620437956204398</v>
      </c>
      <c r="Z35" s="3">
        <v>5.0335570469798707</v>
      </c>
      <c r="AA35" s="3">
        <v>5.1162790697674394</v>
      </c>
      <c r="AB35" s="3">
        <v>4.8983364140480603</v>
      </c>
      <c r="AC35" s="3">
        <v>4.8401826484018295</v>
      </c>
      <c r="AD35" s="3">
        <v>4.8401826484018295</v>
      </c>
      <c r="AE35" s="3">
        <v>1.2773722627737201</v>
      </c>
      <c r="AF35" s="3">
        <v>1.8264840182648401</v>
      </c>
      <c r="AG35" s="3">
        <v>1.7335766423357699</v>
      </c>
      <c r="AH35" s="3">
        <v>1.9065776930409901</v>
      </c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</row>
    <row r="36" spans="1:56" x14ac:dyDescent="0.2">
      <c r="A36" s="2">
        <v>34</v>
      </c>
      <c r="B36" s="1" t="s">
        <v>43</v>
      </c>
      <c r="C36" s="3">
        <v>3.7071362372567203</v>
      </c>
      <c r="D36" s="3">
        <v>3.9851714550509696</v>
      </c>
      <c r="E36" s="3">
        <v>4.0145985401459905</v>
      </c>
      <c r="F36" s="3">
        <v>4.0778498609823899</v>
      </c>
      <c r="G36" s="3">
        <v>4.5244690674053603</v>
      </c>
      <c r="H36" s="3">
        <v>4.4708029197080297</v>
      </c>
      <c r="I36" s="3">
        <v>4.5161290322580605</v>
      </c>
      <c r="J36" s="3">
        <v>4.5412418906394798</v>
      </c>
      <c r="K36" s="3">
        <v>4.5620437956204398</v>
      </c>
      <c r="L36" s="3">
        <v>5.2919708029197103</v>
      </c>
      <c r="M36" s="3">
        <v>5.7421451787648996</v>
      </c>
      <c r="N36" s="3">
        <v>5.2054794520547896</v>
      </c>
      <c r="O36" s="3">
        <v>5.2919708029197103</v>
      </c>
      <c r="P36" s="3">
        <v>4.10583941605839</v>
      </c>
      <c r="Q36" s="3">
        <v>4.1509433962264097</v>
      </c>
      <c r="R36" s="3">
        <v>4.3040293040292994</v>
      </c>
      <c r="S36" s="3">
        <v>4.31924882629108</v>
      </c>
      <c r="T36" s="3">
        <v>4.55037919826652</v>
      </c>
      <c r="U36" s="3">
        <v>4.1970802919708001</v>
      </c>
      <c r="V36" s="3">
        <v>4.4823906083244403</v>
      </c>
      <c r="W36" s="3">
        <v>4.7619047619047601</v>
      </c>
      <c r="X36" s="3">
        <v>4.65328467153285</v>
      </c>
      <c r="Y36" s="3">
        <v>4.5620437956204398</v>
      </c>
      <c r="Z36" s="3">
        <v>5.0335570469798707</v>
      </c>
      <c r="AA36" s="3">
        <v>5.1162790697674394</v>
      </c>
      <c r="AB36" s="3">
        <v>4.8983364140480603</v>
      </c>
      <c r="AC36" s="3">
        <v>4.8401826484018295</v>
      </c>
      <c r="AD36" s="3">
        <v>4.8401826484018295</v>
      </c>
      <c r="AE36" s="3">
        <v>1.2773722627737201</v>
      </c>
      <c r="AF36" s="3">
        <v>1.8264840182648401</v>
      </c>
      <c r="AG36" s="3">
        <v>1.7335766423357699</v>
      </c>
      <c r="AH36" s="3">
        <v>1.9065776930409901</v>
      </c>
      <c r="AI36" s="3">
        <v>0</v>
      </c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</row>
    <row r="37" spans="1:56" x14ac:dyDescent="0.2">
      <c r="A37" s="2">
        <v>35</v>
      </c>
      <c r="B37" s="1" t="s">
        <v>44</v>
      </c>
      <c r="C37" s="3">
        <v>3.7071362372567203</v>
      </c>
      <c r="D37" s="3">
        <v>3.9851714550509696</v>
      </c>
      <c r="E37" s="3">
        <v>4.0145985401459905</v>
      </c>
      <c r="F37" s="3">
        <v>4.0778498609823899</v>
      </c>
      <c r="G37" s="3">
        <v>4.5244690674053603</v>
      </c>
      <c r="H37" s="3">
        <v>4.4708029197080297</v>
      </c>
      <c r="I37" s="3">
        <v>4.5161290322580605</v>
      </c>
      <c r="J37" s="3">
        <v>4.5412418906394798</v>
      </c>
      <c r="K37" s="3">
        <v>4.5620437956204398</v>
      </c>
      <c r="L37" s="3">
        <v>5.2919708029197103</v>
      </c>
      <c r="M37" s="3">
        <v>5.7421451787648996</v>
      </c>
      <c r="N37" s="3">
        <v>5.2054794520547896</v>
      </c>
      <c r="O37" s="3">
        <v>5.2919708029197103</v>
      </c>
      <c r="P37" s="3">
        <v>4.10583941605839</v>
      </c>
      <c r="Q37" s="3">
        <v>4.1509433962264097</v>
      </c>
      <c r="R37" s="3">
        <v>4.3040293040292994</v>
      </c>
      <c r="S37" s="3">
        <v>4.31924882629108</v>
      </c>
      <c r="T37" s="3">
        <v>4.55037919826652</v>
      </c>
      <c r="U37" s="3">
        <v>4.1970802919708001</v>
      </c>
      <c r="V37" s="3">
        <v>4.4823906083244403</v>
      </c>
      <c r="W37" s="3">
        <v>4.7619047619047601</v>
      </c>
      <c r="X37" s="3">
        <v>4.65328467153285</v>
      </c>
      <c r="Y37" s="3">
        <v>4.5620437956204398</v>
      </c>
      <c r="Z37" s="3">
        <v>5.0335570469798707</v>
      </c>
      <c r="AA37" s="3">
        <v>5.1162790697674394</v>
      </c>
      <c r="AB37" s="3">
        <v>4.8983364140480603</v>
      </c>
      <c r="AC37" s="3">
        <v>4.8401826484018295</v>
      </c>
      <c r="AD37" s="3">
        <v>4.8401826484018295</v>
      </c>
      <c r="AE37" s="3">
        <v>1.2773722627737201</v>
      </c>
      <c r="AF37" s="3">
        <v>1.8264840182648401</v>
      </c>
      <c r="AG37" s="3">
        <v>1.7335766423357699</v>
      </c>
      <c r="AH37" s="3">
        <v>1.9065776930409901</v>
      </c>
      <c r="AI37" s="3">
        <v>0</v>
      </c>
      <c r="AJ37" s="3">
        <v>0</v>
      </c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</row>
    <row r="38" spans="1:56" x14ac:dyDescent="0.2">
      <c r="A38" s="2">
        <v>36</v>
      </c>
      <c r="B38" s="1" t="s">
        <v>45</v>
      </c>
      <c r="C38" s="3">
        <v>3.7071362372567203</v>
      </c>
      <c r="D38" s="3">
        <v>3.9851714550509696</v>
      </c>
      <c r="E38" s="3">
        <v>4.0145985401459905</v>
      </c>
      <c r="F38" s="3">
        <v>4.0778498609823899</v>
      </c>
      <c r="G38" s="3">
        <v>4.5244690674053603</v>
      </c>
      <c r="H38" s="3">
        <v>4.4708029197080297</v>
      </c>
      <c r="I38" s="3">
        <v>4.5161290322580605</v>
      </c>
      <c r="J38" s="3">
        <v>4.5412418906394798</v>
      </c>
      <c r="K38" s="3">
        <v>4.5620437956204398</v>
      </c>
      <c r="L38" s="3">
        <v>5.2919708029197103</v>
      </c>
      <c r="M38" s="3">
        <v>5.7421451787648996</v>
      </c>
      <c r="N38" s="3">
        <v>5.2054794520547896</v>
      </c>
      <c r="O38" s="3">
        <v>5.2919708029197103</v>
      </c>
      <c r="P38" s="3">
        <v>4.10583941605839</v>
      </c>
      <c r="Q38" s="3">
        <v>4.1509433962264097</v>
      </c>
      <c r="R38" s="3">
        <v>4.3040293040292994</v>
      </c>
      <c r="S38" s="3">
        <v>4.31924882629108</v>
      </c>
      <c r="T38" s="3">
        <v>4.55037919826652</v>
      </c>
      <c r="U38" s="3">
        <v>4.1970802919708001</v>
      </c>
      <c r="V38" s="3">
        <v>4.4823906083244403</v>
      </c>
      <c r="W38" s="3">
        <v>4.7619047619047601</v>
      </c>
      <c r="X38" s="3">
        <v>4.65328467153285</v>
      </c>
      <c r="Y38" s="3">
        <v>4.5620437956204398</v>
      </c>
      <c r="Z38" s="3">
        <v>5.0335570469798707</v>
      </c>
      <c r="AA38" s="3">
        <v>5.1162790697674394</v>
      </c>
      <c r="AB38" s="3">
        <v>4.8983364140480603</v>
      </c>
      <c r="AC38" s="3">
        <v>4.8401826484018295</v>
      </c>
      <c r="AD38" s="3">
        <v>4.8401826484018295</v>
      </c>
      <c r="AE38" s="3">
        <v>1.2773722627737201</v>
      </c>
      <c r="AF38" s="3">
        <v>1.8264840182648401</v>
      </c>
      <c r="AG38" s="3">
        <v>1.7335766423357699</v>
      </c>
      <c r="AH38" s="3">
        <v>1.9065776930409901</v>
      </c>
      <c r="AI38" s="3">
        <v>0</v>
      </c>
      <c r="AJ38" s="3">
        <v>0</v>
      </c>
      <c r="AK38" s="3">
        <v>0</v>
      </c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</row>
    <row r="39" spans="1:56" x14ac:dyDescent="0.2">
      <c r="A39" s="2">
        <v>37</v>
      </c>
      <c r="B39" s="1" t="s">
        <v>46</v>
      </c>
      <c r="C39" s="3">
        <v>3.7071362372567203</v>
      </c>
      <c r="D39" s="3">
        <v>3.9851714550509696</v>
      </c>
      <c r="E39" s="3">
        <v>4.0145985401459905</v>
      </c>
      <c r="F39" s="3">
        <v>4.0778498609823899</v>
      </c>
      <c r="G39" s="3">
        <v>4.5244690674053603</v>
      </c>
      <c r="H39" s="3">
        <v>4.4708029197080297</v>
      </c>
      <c r="I39" s="3">
        <v>4.5161290322580605</v>
      </c>
      <c r="J39" s="3">
        <v>4.5412418906394798</v>
      </c>
      <c r="K39" s="3">
        <v>4.5620437956204398</v>
      </c>
      <c r="L39" s="3">
        <v>5.2919708029197103</v>
      </c>
      <c r="M39" s="3">
        <v>5.7421451787648996</v>
      </c>
      <c r="N39" s="3">
        <v>5.2054794520547896</v>
      </c>
      <c r="O39" s="3">
        <v>5.2919708029197103</v>
      </c>
      <c r="P39" s="3">
        <v>4.10583941605839</v>
      </c>
      <c r="Q39" s="3">
        <v>4.1509433962264097</v>
      </c>
      <c r="R39" s="3">
        <v>4.3040293040292994</v>
      </c>
      <c r="S39" s="3">
        <v>4.31924882629108</v>
      </c>
      <c r="T39" s="3">
        <v>4.55037919826652</v>
      </c>
      <c r="U39" s="3">
        <v>4.1970802919708001</v>
      </c>
      <c r="V39" s="3">
        <v>4.4823906083244403</v>
      </c>
      <c r="W39" s="3">
        <v>4.7619047619047601</v>
      </c>
      <c r="X39" s="3">
        <v>4.65328467153285</v>
      </c>
      <c r="Y39" s="3">
        <v>4.5620437956204398</v>
      </c>
      <c r="Z39" s="3">
        <v>5.0335570469798707</v>
      </c>
      <c r="AA39" s="3">
        <v>5.1162790697674394</v>
      </c>
      <c r="AB39" s="3">
        <v>4.8983364140480603</v>
      </c>
      <c r="AC39" s="3">
        <v>4.8401826484018295</v>
      </c>
      <c r="AD39" s="3">
        <v>4.8401826484018295</v>
      </c>
      <c r="AE39" s="3">
        <v>1.2773722627737201</v>
      </c>
      <c r="AF39" s="3">
        <v>1.8264840182648401</v>
      </c>
      <c r="AG39" s="3">
        <v>1.7335766423357699</v>
      </c>
      <c r="AH39" s="3">
        <v>1.9065776930409901</v>
      </c>
      <c r="AI39" s="3">
        <v>0</v>
      </c>
      <c r="AJ39" s="3">
        <v>0</v>
      </c>
      <c r="AK39" s="3">
        <v>0</v>
      </c>
      <c r="AL39" s="3">
        <v>0</v>
      </c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</row>
    <row r="40" spans="1:56" x14ac:dyDescent="0.2">
      <c r="A40" s="2">
        <v>38</v>
      </c>
      <c r="B40" s="1" t="s">
        <v>47</v>
      </c>
      <c r="C40" s="3">
        <v>3.6453201970443301</v>
      </c>
      <c r="D40" s="3">
        <v>3.9408866995073897</v>
      </c>
      <c r="E40" s="3">
        <v>3.9728682170542604</v>
      </c>
      <c r="F40" s="3">
        <v>4.0394088669950703</v>
      </c>
      <c r="G40" s="3">
        <v>4.5542635658914694</v>
      </c>
      <c r="H40" s="3">
        <v>4.5542635658914694</v>
      </c>
      <c r="I40" s="3">
        <v>4.5542635658914694</v>
      </c>
      <c r="J40" s="3">
        <v>4.5542635658914694</v>
      </c>
      <c r="K40" s="3">
        <v>4.6511627906976702</v>
      </c>
      <c r="L40" s="3">
        <v>5.3294573643410903</v>
      </c>
      <c r="M40" s="3">
        <v>5.7421451787648996</v>
      </c>
      <c r="N40" s="3">
        <v>5.3294573643410903</v>
      </c>
      <c r="O40" s="3">
        <v>5.3294573643410903</v>
      </c>
      <c r="P40" s="3">
        <v>4.1666666666666696</v>
      </c>
      <c r="Q40" s="3">
        <v>4.1666666666666696</v>
      </c>
      <c r="R40" s="3">
        <v>4.3604651162790695</v>
      </c>
      <c r="S40" s="3">
        <v>4.2635658914728705</v>
      </c>
      <c r="T40" s="3">
        <v>4.55037919826652</v>
      </c>
      <c r="U40" s="3">
        <v>4.2635658914728705</v>
      </c>
      <c r="V40" s="3">
        <v>4.4823906083244403</v>
      </c>
      <c r="W40" s="3">
        <v>4.7619047619047601</v>
      </c>
      <c r="X40" s="3">
        <v>4.5542635658914694</v>
      </c>
      <c r="Y40" s="3">
        <v>4.3604651162790695</v>
      </c>
      <c r="Z40" s="3">
        <v>5.0335570469798707</v>
      </c>
      <c r="AA40" s="3">
        <v>4.9418604651162799</v>
      </c>
      <c r="AB40" s="3">
        <v>4.9418604651162799</v>
      </c>
      <c r="AC40" s="3">
        <v>4.9466537342386001</v>
      </c>
      <c r="AD40" s="3">
        <v>4.9466537342386001</v>
      </c>
      <c r="AE40" s="3">
        <v>1.0658914728682201</v>
      </c>
      <c r="AF40" s="3">
        <v>1.6472868217054299</v>
      </c>
      <c r="AG40" s="3">
        <v>1.6472868217054299</v>
      </c>
      <c r="AH40" s="3">
        <v>1.93798449612403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</row>
    <row r="41" spans="1:56" x14ac:dyDescent="0.2">
      <c r="A41" s="2">
        <v>39</v>
      </c>
      <c r="B41" s="1" t="s">
        <v>48</v>
      </c>
      <c r="C41" s="3">
        <v>4.3349753694581299</v>
      </c>
      <c r="D41" s="3">
        <v>4.6305418719211806</v>
      </c>
      <c r="E41" s="3">
        <v>4.6511627906976702</v>
      </c>
      <c r="F41" s="3">
        <v>4.7290640394088701</v>
      </c>
      <c r="G41" s="3">
        <v>5.4263565891472902</v>
      </c>
      <c r="H41" s="3">
        <v>5.4263565891472902</v>
      </c>
      <c r="I41" s="3">
        <v>5.4263565891472902</v>
      </c>
      <c r="J41" s="3">
        <v>5.4263565891472902</v>
      </c>
      <c r="K41" s="3">
        <v>5.5232558139534902</v>
      </c>
      <c r="L41" s="3">
        <v>6.2015503875968996</v>
      </c>
      <c r="M41" s="3">
        <v>6.5005417118093201</v>
      </c>
      <c r="N41" s="3">
        <v>6.2015503875968996</v>
      </c>
      <c r="O41" s="3">
        <v>6.2015503875968996</v>
      </c>
      <c r="P41" s="3">
        <v>4.8449612403100799</v>
      </c>
      <c r="Q41" s="3">
        <v>4.8449612403100799</v>
      </c>
      <c r="R41" s="3">
        <v>5.0387596899224798</v>
      </c>
      <c r="S41" s="3">
        <v>5.1356589147286797</v>
      </c>
      <c r="T41" s="3">
        <v>5.3087757313109396</v>
      </c>
      <c r="U41" s="3">
        <v>5.1356589147286797</v>
      </c>
      <c r="V41" s="3">
        <v>5.2294557097118499</v>
      </c>
      <c r="W41" s="3">
        <v>5.6365403304178798</v>
      </c>
      <c r="X41" s="3">
        <v>5.4263565891472902</v>
      </c>
      <c r="Y41" s="3">
        <v>5.2325581395348797</v>
      </c>
      <c r="Z41" s="3">
        <v>5.8165548098434003</v>
      </c>
      <c r="AA41" s="3">
        <v>5.81395348837209</v>
      </c>
      <c r="AB41" s="3">
        <v>5.81395348837209</v>
      </c>
      <c r="AC41" s="3">
        <v>5.8195926285160002</v>
      </c>
      <c r="AD41" s="3">
        <v>5.8195926285160002</v>
      </c>
      <c r="AE41" s="3">
        <v>2.03488372093023</v>
      </c>
      <c r="AF41" s="3">
        <v>2.5193798449612399</v>
      </c>
      <c r="AG41" s="3">
        <v>2.5193798449612399</v>
      </c>
      <c r="AH41" s="3">
        <v>2.81007751937985</v>
      </c>
      <c r="AI41" s="3">
        <v>0.968992248062015</v>
      </c>
      <c r="AJ41" s="3">
        <v>0.968992248062015</v>
      </c>
      <c r="AK41" s="3">
        <v>0.968992248062015</v>
      </c>
      <c r="AL41" s="3">
        <v>0.968992248062015</v>
      </c>
      <c r="AM41" s="3">
        <v>0.968992248062015</v>
      </c>
      <c r="AN41" s="3">
        <v>0.968992248062015</v>
      </c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</row>
    <row r="42" spans="1:56" x14ac:dyDescent="0.2">
      <c r="A42" s="2">
        <v>40</v>
      </c>
      <c r="B42" s="1" t="s">
        <v>50</v>
      </c>
      <c r="C42" s="3">
        <v>7.6279069767441907</v>
      </c>
      <c r="D42" s="3">
        <v>7.9069767441860508</v>
      </c>
      <c r="E42" s="3">
        <v>7.8754578754578795</v>
      </c>
      <c r="F42" s="3">
        <v>8</v>
      </c>
      <c r="G42" s="3">
        <v>7.7777777777777803</v>
      </c>
      <c r="H42" s="3">
        <v>8.2417582417582409</v>
      </c>
      <c r="I42" s="3">
        <v>7.7634011090573001</v>
      </c>
      <c r="J42" s="3">
        <v>7.5278810408921899</v>
      </c>
      <c r="K42" s="3">
        <v>8.3333333333333304</v>
      </c>
      <c r="L42" s="3">
        <v>9.0659340659340693</v>
      </c>
      <c r="M42" s="3">
        <v>8.5776330076004292</v>
      </c>
      <c r="N42" s="3">
        <v>8.982584784601281</v>
      </c>
      <c r="O42" s="3">
        <v>9.0659340659340693</v>
      </c>
      <c r="P42" s="3">
        <v>7.8754578754578795</v>
      </c>
      <c r="Q42" s="3">
        <v>6.9063386944181602</v>
      </c>
      <c r="R42" s="3">
        <v>8.0808080808080796</v>
      </c>
      <c r="S42" s="3">
        <v>7.2504708097928399</v>
      </c>
      <c r="T42" s="3">
        <v>7.3832790445168301</v>
      </c>
      <c r="U42" s="3">
        <v>7.9670329670329707</v>
      </c>
      <c r="V42" s="3">
        <v>7.3796791443850305</v>
      </c>
      <c r="W42" s="3">
        <v>7.6923076923076898</v>
      </c>
      <c r="X42" s="3">
        <v>8.3333333333333304</v>
      </c>
      <c r="Y42" s="3">
        <v>8.1501831501831496</v>
      </c>
      <c r="Z42" s="3">
        <v>7.847533632287</v>
      </c>
      <c r="AA42" s="3">
        <v>8.0223880597014894</v>
      </c>
      <c r="AB42" s="3">
        <v>8.0630213160333604</v>
      </c>
      <c r="AC42" s="3">
        <v>8.6159486709440909</v>
      </c>
      <c r="AD42" s="3">
        <v>8.6159486709440909</v>
      </c>
      <c r="AE42" s="3">
        <v>5.2197802197802199</v>
      </c>
      <c r="AF42" s="3">
        <v>5.9578368469294203</v>
      </c>
      <c r="AG42" s="3">
        <v>5.8608058608058604</v>
      </c>
      <c r="AH42" s="3">
        <v>5.0620821394460398</v>
      </c>
      <c r="AI42" s="3">
        <v>4.1208791208791204</v>
      </c>
      <c r="AJ42" s="3">
        <v>4.1208791208791204</v>
      </c>
      <c r="AK42" s="3">
        <v>4.1208791208791204</v>
      </c>
      <c r="AL42" s="3">
        <v>4.1208791208791204</v>
      </c>
      <c r="AM42" s="3">
        <v>4.1208791208791204</v>
      </c>
      <c r="AN42" s="3">
        <v>3.2038834951456296</v>
      </c>
      <c r="AO42" s="3">
        <v>3.9805825242718398</v>
      </c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</row>
    <row r="43" spans="1:56" x14ac:dyDescent="0.2">
      <c r="A43" s="2">
        <v>41</v>
      </c>
      <c r="B43" s="1" t="s">
        <v>49</v>
      </c>
      <c r="C43" s="3">
        <v>3.89249304911956</v>
      </c>
      <c r="D43" s="3">
        <v>4.1705282669138102</v>
      </c>
      <c r="E43" s="3">
        <v>4.1970802919708001</v>
      </c>
      <c r="F43" s="3">
        <v>4.2632066728452305</v>
      </c>
      <c r="G43" s="3">
        <v>4.7091412742382301</v>
      </c>
      <c r="H43" s="3">
        <v>4.65328467153285</v>
      </c>
      <c r="I43" s="3">
        <v>4.7004608294930899</v>
      </c>
      <c r="J43" s="3">
        <v>4.7265987025023204</v>
      </c>
      <c r="K43" s="3">
        <v>4.7445255474452601</v>
      </c>
      <c r="L43" s="3">
        <v>5.4744525547445297</v>
      </c>
      <c r="M43" s="3">
        <v>5.8504875406283903</v>
      </c>
      <c r="N43" s="3">
        <v>5.3881278538812793</v>
      </c>
      <c r="O43" s="3">
        <v>5.4744525547445297</v>
      </c>
      <c r="P43" s="3">
        <v>4.2883211678832103</v>
      </c>
      <c r="Q43" s="3">
        <v>4.2452830188679203</v>
      </c>
      <c r="R43" s="3">
        <v>4.4871794871794899</v>
      </c>
      <c r="S43" s="3">
        <v>4.5070422535211296</v>
      </c>
      <c r="T43" s="3">
        <v>4.6587215601300098</v>
      </c>
      <c r="U43" s="3">
        <v>4.3795620437956195</v>
      </c>
      <c r="V43" s="3">
        <v>4.58911419423693</v>
      </c>
      <c r="W43" s="3">
        <v>4.85908649173955</v>
      </c>
      <c r="X43" s="3">
        <v>4.8357664233576596</v>
      </c>
      <c r="Y43" s="3">
        <v>4.7445255474452601</v>
      </c>
      <c r="Z43" s="3">
        <v>5.1454138702460899</v>
      </c>
      <c r="AA43" s="3">
        <v>5.3023255813953503</v>
      </c>
      <c r="AB43" s="3">
        <v>5.0831792975970398</v>
      </c>
      <c r="AC43" s="3">
        <v>5.0228310502283104</v>
      </c>
      <c r="AD43" s="3">
        <v>5.0228310502283104</v>
      </c>
      <c r="AE43" s="3">
        <v>1.09489051094891</v>
      </c>
      <c r="AF43" s="3">
        <v>1.9178082191780799</v>
      </c>
      <c r="AG43" s="3">
        <v>1.9160583941605798</v>
      </c>
      <c r="AH43" s="3">
        <v>2.00190657769304</v>
      </c>
      <c r="AI43" s="3">
        <v>0.36496350364963498</v>
      </c>
      <c r="AJ43" s="3">
        <v>0.36496350364963498</v>
      </c>
      <c r="AK43" s="3">
        <v>0.36496350364963498</v>
      </c>
      <c r="AL43" s="3">
        <v>0.36496350364963498</v>
      </c>
      <c r="AM43" s="3">
        <v>0.36496350364963498</v>
      </c>
      <c r="AN43" s="3">
        <v>9.68992248062015E-2</v>
      </c>
      <c r="AO43" s="3">
        <v>1.0658914728682201</v>
      </c>
      <c r="AP43" s="3">
        <v>4.3040293040292994</v>
      </c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</row>
    <row r="44" spans="1:56" x14ac:dyDescent="0.2">
      <c r="A44" s="2">
        <v>42</v>
      </c>
      <c r="B44" s="1" t="s">
        <v>51</v>
      </c>
      <c r="C44" s="3">
        <v>4.6339202965709001</v>
      </c>
      <c r="D44" s="3">
        <v>4.9119555143651503</v>
      </c>
      <c r="E44" s="3">
        <v>4.9270072992700698</v>
      </c>
      <c r="F44" s="3">
        <v>5.0046339202965706</v>
      </c>
      <c r="G44" s="3">
        <v>5.2631578947368398</v>
      </c>
      <c r="H44" s="3">
        <v>5.7481751824817495</v>
      </c>
      <c r="I44" s="3">
        <v>5.3456221198156699</v>
      </c>
      <c r="J44" s="3">
        <v>5.1899907321594103</v>
      </c>
      <c r="K44" s="3">
        <v>5.8394160583941597</v>
      </c>
      <c r="L44" s="3">
        <v>6.3868613138686099</v>
      </c>
      <c r="M44" s="3">
        <v>5.9588299024918703</v>
      </c>
      <c r="N44" s="3">
        <v>6.3926940639269407</v>
      </c>
      <c r="O44" s="3">
        <v>6.3868613138686099</v>
      </c>
      <c r="P44" s="3">
        <v>5.5656934306569301</v>
      </c>
      <c r="Q44" s="3">
        <v>4.52830188679245</v>
      </c>
      <c r="R44" s="3">
        <v>5.6776556776556797</v>
      </c>
      <c r="S44" s="3">
        <v>4.9765258215962405</v>
      </c>
      <c r="T44" s="3">
        <v>4.98374864572048</v>
      </c>
      <c r="U44" s="3">
        <v>5.6569343065693403</v>
      </c>
      <c r="V44" s="3">
        <v>4.9092849519743904</v>
      </c>
      <c r="W44" s="3">
        <v>5.1506316812439303</v>
      </c>
      <c r="X44" s="3">
        <v>6.1131386861313901</v>
      </c>
      <c r="Y44" s="3">
        <v>5.6569343065693403</v>
      </c>
      <c r="Z44" s="3">
        <v>5.2572706935122993</v>
      </c>
      <c r="AA44" s="3">
        <v>5.6744186046511604</v>
      </c>
      <c r="AB44" s="3">
        <v>5.5452865064695001</v>
      </c>
      <c r="AC44" s="3">
        <v>6.1187214611872101</v>
      </c>
      <c r="AD44" s="3">
        <v>6.1187214611872101</v>
      </c>
      <c r="AE44" s="3">
        <v>2.5547445255474499</v>
      </c>
      <c r="AF44" s="3">
        <v>3.1050228310502299</v>
      </c>
      <c r="AG44" s="3">
        <v>3.1934306569343103</v>
      </c>
      <c r="AH44" s="3">
        <v>2.28789323164919</v>
      </c>
      <c r="AI44" s="3">
        <v>1.8248175182481798</v>
      </c>
      <c r="AJ44" s="3">
        <v>1.8248175182481798</v>
      </c>
      <c r="AK44" s="3">
        <v>1.8248175182481798</v>
      </c>
      <c r="AL44" s="3">
        <v>1.8248175182481798</v>
      </c>
      <c r="AM44" s="3">
        <v>1.8248175182481798</v>
      </c>
      <c r="AN44" s="3">
        <v>0.775193798449612</v>
      </c>
      <c r="AO44" s="3">
        <v>1.7441860465116299</v>
      </c>
      <c r="AP44" s="3">
        <v>5.1282051282051304</v>
      </c>
      <c r="AQ44" s="3">
        <v>2.0985401459854001</v>
      </c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</row>
    <row r="45" spans="1:56" x14ac:dyDescent="0.2">
      <c r="A45" s="2">
        <v>43</v>
      </c>
      <c r="B45" s="1" t="s">
        <v>52</v>
      </c>
      <c r="C45" s="3">
        <v>3.5217794253938797</v>
      </c>
      <c r="D45" s="3">
        <v>3.7998146431881401</v>
      </c>
      <c r="E45" s="3">
        <v>3.8321167883211702</v>
      </c>
      <c r="F45" s="3">
        <v>3.89249304911956</v>
      </c>
      <c r="G45" s="3">
        <v>4.6168051708217899</v>
      </c>
      <c r="H45" s="3">
        <v>4.5620437956204398</v>
      </c>
      <c r="I45" s="3">
        <v>4.6082949308755801</v>
      </c>
      <c r="J45" s="3">
        <v>4.6339202965709001</v>
      </c>
      <c r="K45" s="3">
        <v>4.65328467153285</v>
      </c>
      <c r="L45" s="3">
        <v>5.4744525547445297</v>
      </c>
      <c r="M45" s="3">
        <v>6.0671722643553601</v>
      </c>
      <c r="N45" s="3">
        <v>5.3881278538812793</v>
      </c>
      <c r="O45" s="3">
        <v>5.4744525547445297</v>
      </c>
      <c r="P45" s="3">
        <v>4.65328467153285</v>
      </c>
      <c r="Q45" s="3">
        <v>4.7169811320754702</v>
      </c>
      <c r="R45" s="3">
        <v>4.8534798534798504</v>
      </c>
      <c r="S45" s="3">
        <v>4.8826291079812201</v>
      </c>
      <c r="T45" s="3">
        <v>5.3087757313109396</v>
      </c>
      <c r="U45" s="3">
        <v>4.7445255474452601</v>
      </c>
      <c r="V45" s="3">
        <v>5.2294557097118499</v>
      </c>
      <c r="W45" s="3">
        <v>5.4421768707483</v>
      </c>
      <c r="X45" s="3">
        <v>5.10948905109489</v>
      </c>
      <c r="Y45" s="3">
        <v>5.0182481751824799</v>
      </c>
      <c r="Z45" s="3">
        <v>5.1454138702460899</v>
      </c>
      <c r="AA45" s="3">
        <v>5.2093023255813993</v>
      </c>
      <c r="AB45" s="3">
        <v>4.99075785582255</v>
      </c>
      <c r="AC45" s="3">
        <v>4.9315068493150696</v>
      </c>
      <c r="AD45" s="3">
        <v>4.9315068493150696</v>
      </c>
      <c r="AE45" s="3">
        <v>1.5510948905109501</v>
      </c>
      <c r="AF45" s="3">
        <v>2.0091324200913201</v>
      </c>
      <c r="AG45" s="3">
        <v>1.9160583941605798</v>
      </c>
      <c r="AH45" s="3">
        <v>2.00190657769304</v>
      </c>
      <c r="AI45" s="3">
        <v>1.5510948905109501</v>
      </c>
      <c r="AJ45" s="3">
        <v>1.5510948905109501</v>
      </c>
      <c r="AK45" s="3">
        <v>1.5510948905109501</v>
      </c>
      <c r="AL45" s="3">
        <v>1.5510948905109501</v>
      </c>
      <c r="AM45" s="3">
        <v>1.5510948905109501</v>
      </c>
      <c r="AN45" s="3">
        <v>1.4534883720930198</v>
      </c>
      <c r="AO45" s="3">
        <v>2.42248062015504</v>
      </c>
      <c r="AP45" s="3">
        <v>5.5860805860805902</v>
      </c>
      <c r="AQ45" s="3">
        <v>1.8248175182481798</v>
      </c>
      <c r="AR45" s="3">
        <v>2.4635036496350402</v>
      </c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</row>
    <row r="46" spans="1:56" x14ac:dyDescent="0.2">
      <c r="A46" s="2">
        <v>44</v>
      </c>
      <c r="B46" s="1" t="s">
        <v>27</v>
      </c>
      <c r="C46" s="3">
        <v>3.5217794253938797</v>
      </c>
      <c r="D46" s="3">
        <v>3.7998146431881401</v>
      </c>
      <c r="E46" s="3">
        <v>3.8321167883211702</v>
      </c>
      <c r="F46" s="3">
        <v>3.89249304911956</v>
      </c>
      <c r="G46" s="3">
        <v>4.6168051708217899</v>
      </c>
      <c r="H46" s="3">
        <v>4.5620437956204398</v>
      </c>
      <c r="I46" s="3">
        <v>4.6082949308755801</v>
      </c>
      <c r="J46" s="3">
        <v>4.6339202965709001</v>
      </c>
      <c r="K46" s="3">
        <v>4.65328467153285</v>
      </c>
      <c r="L46" s="3">
        <v>5.4744525547445297</v>
      </c>
      <c r="M46" s="3">
        <v>6.0671722643553601</v>
      </c>
      <c r="N46" s="3">
        <v>5.3881278538812793</v>
      </c>
      <c r="O46" s="3">
        <v>5.4744525547445297</v>
      </c>
      <c r="P46" s="3">
        <v>4.65328467153285</v>
      </c>
      <c r="Q46" s="3">
        <v>4.7169811320754702</v>
      </c>
      <c r="R46" s="3">
        <v>4.8534798534798504</v>
      </c>
      <c r="S46" s="3">
        <v>4.8826291079812201</v>
      </c>
      <c r="T46" s="3">
        <v>5.3087757313109396</v>
      </c>
      <c r="U46" s="3">
        <v>4.7445255474452601</v>
      </c>
      <c r="V46" s="3">
        <v>5.2294557097118499</v>
      </c>
      <c r="W46" s="3">
        <v>5.4421768707483</v>
      </c>
      <c r="X46" s="3">
        <v>5.10948905109489</v>
      </c>
      <c r="Y46" s="3">
        <v>5.0182481751824799</v>
      </c>
      <c r="Z46" s="3">
        <v>5.1454138702460899</v>
      </c>
      <c r="AA46" s="3">
        <v>5.2093023255813993</v>
      </c>
      <c r="AB46" s="3">
        <v>4.99075785582255</v>
      </c>
      <c r="AC46" s="3">
        <v>4.9315068493150696</v>
      </c>
      <c r="AD46" s="3">
        <v>4.9315068493150696</v>
      </c>
      <c r="AE46" s="3">
        <v>1.5510948905109501</v>
      </c>
      <c r="AF46" s="3">
        <v>2.0091324200913201</v>
      </c>
      <c r="AG46" s="3">
        <v>1.9160583941605798</v>
      </c>
      <c r="AH46" s="3">
        <v>2.00190657769304</v>
      </c>
      <c r="AI46" s="3">
        <v>1.5510948905109501</v>
      </c>
      <c r="AJ46" s="3">
        <v>1.5510948905109501</v>
      </c>
      <c r="AK46" s="3">
        <v>1.5510948905109501</v>
      </c>
      <c r="AL46" s="3">
        <v>1.5510948905109501</v>
      </c>
      <c r="AM46" s="3">
        <v>1.5510948905109501</v>
      </c>
      <c r="AN46" s="3">
        <v>1.4534883720930198</v>
      </c>
      <c r="AO46" s="3">
        <v>2.42248062015504</v>
      </c>
      <c r="AP46" s="3">
        <v>5.5860805860805902</v>
      </c>
      <c r="AQ46" s="3">
        <v>1.8248175182481798</v>
      </c>
      <c r="AR46" s="3">
        <v>2.4635036496350402</v>
      </c>
      <c r="AS46" s="3">
        <v>0</v>
      </c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</row>
    <row r="47" spans="1:56" x14ac:dyDescent="0.2">
      <c r="A47" s="2">
        <v>45</v>
      </c>
      <c r="B47" s="1" t="s">
        <v>26</v>
      </c>
      <c r="C47" s="3">
        <v>3.42910101946247</v>
      </c>
      <c r="D47" s="3">
        <v>3.7071362372567203</v>
      </c>
      <c r="E47" s="3">
        <v>3.7408759124087601</v>
      </c>
      <c r="F47" s="3">
        <v>3.7998146431881401</v>
      </c>
      <c r="G47" s="3">
        <v>4.6168051708217899</v>
      </c>
      <c r="H47" s="3">
        <v>4.65328467153285</v>
      </c>
      <c r="I47" s="3">
        <v>4.6082949308755801</v>
      </c>
      <c r="J47" s="3">
        <v>4.6339202965709001</v>
      </c>
      <c r="K47" s="3">
        <v>4.7445255474452601</v>
      </c>
      <c r="L47" s="3">
        <v>5.5656934306569301</v>
      </c>
      <c r="M47" s="3">
        <v>6.0671722643553601</v>
      </c>
      <c r="N47" s="3">
        <v>5.4794520547945202</v>
      </c>
      <c r="O47" s="3">
        <v>5.5656934306569301</v>
      </c>
      <c r="P47" s="3">
        <v>4.7445255474452601</v>
      </c>
      <c r="Q47" s="3">
        <v>4.7169811320754702</v>
      </c>
      <c r="R47" s="3">
        <v>4.9450549450549497</v>
      </c>
      <c r="S47" s="3">
        <v>4.8826291079812201</v>
      </c>
      <c r="T47" s="3">
        <v>5.3087757313109396</v>
      </c>
      <c r="U47" s="3">
        <v>4.8357664233576596</v>
      </c>
      <c r="V47" s="3">
        <v>5.2294557097118499</v>
      </c>
      <c r="W47" s="3">
        <v>5.4421768707483</v>
      </c>
      <c r="X47" s="3">
        <v>5.2007299270073002</v>
      </c>
      <c r="Y47" s="3">
        <v>5.10948905109489</v>
      </c>
      <c r="Z47" s="3">
        <v>5.1454138702460899</v>
      </c>
      <c r="AA47" s="3">
        <v>5.2093023255813993</v>
      </c>
      <c r="AB47" s="3">
        <v>4.99075785582255</v>
      </c>
      <c r="AC47" s="3">
        <v>5.0228310502283104</v>
      </c>
      <c r="AD47" s="3">
        <v>5.0228310502283104</v>
      </c>
      <c r="AE47" s="3">
        <v>1.6423357664233602</v>
      </c>
      <c r="AF47" s="3">
        <v>2.1004566210045699</v>
      </c>
      <c r="AG47" s="3">
        <v>2.0072992700729899</v>
      </c>
      <c r="AH47" s="3">
        <v>2.00190657769304</v>
      </c>
      <c r="AI47" s="3">
        <v>1.6423357664233602</v>
      </c>
      <c r="AJ47" s="3">
        <v>1.6423357664233602</v>
      </c>
      <c r="AK47" s="3">
        <v>1.6423357664233602</v>
      </c>
      <c r="AL47" s="3">
        <v>1.6423357664233602</v>
      </c>
      <c r="AM47" s="3">
        <v>1.6423357664233602</v>
      </c>
      <c r="AN47" s="3">
        <v>1.4534883720930198</v>
      </c>
      <c r="AO47" s="3">
        <v>2.42248062015504</v>
      </c>
      <c r="AP47" s="3">
        <v>5.5860805860805902</v>
      </c>
      <c r="AQ47" s="3">
        <v>1.9160583941605798</v>
      </c>
      <c r="AR47" s="3">
        <v>2.4635036496350402</v>
      </c>
      <c r="AS47" s="3">
        <v>9.12408759124088E-2</v>
      </c>
      <c r="AT47" s="3">
        <v>9.12408759124088E-2</v>
      </c>
      <c r="AU47" s="3"/>
      <c r="AV47" s="3"/>
      <c r="AW47" s="3"/>
      <c r="AX47" s="3"/>
      <c r="AY47" s="3"/>
      <c r="AZ47" s="3"/>
      <c r="BA47" s="3"/>
      <c r="BB47" s="3"/>
      <c r="BC47" s="3"/>
      <c r="BD47" s="3"/>
    </row>
    <row r="48" spans="1:56" x14ac:dyDescent="0.2">
      <c r="A48" s="2">
        <v>46</v>
      </c>
      <c r="B48" s="1" t="s">
        <v>25</v>
      </c>
      <c r="C48" s="3">
        <v>3.8631346578366399</v>
      </c>
      <c r="D48" s="3">
        <v>4.0838852097130198</v>
      </c>
      <c r="E48" s="3">
        <v>4.2253521126760596</v>
      </c>
      <c r="F48" s="3">
        <v>4.3046357615894006</v>
      </c>
      <c r="G48" s="3">
        <v>5.0920910075839698</v>
      </c>
      <c r="H48" s="3">
        <v>5.0920910075839698</v>
      </c>
      <c r="I48" s="3">
        <v>5.0920910075839698</v>
      </c>
      <c r="J48" s="3">
        <v>5.0920910075839698</v>
      </c>
      <c r="K48" s="3">
        <v>5.0920910075839698</v>
      </c>
      <c r="L48" s="3">
        <v>6.0671722643553601</v>
      </c>
      <c r="M48" s="3">
        <v>6.0671722643553601</v>
      </c>
      <c r="N48" s="3">
        <v>6.0671722643553601</v>
      </c>
      <c r="O48" s="3">
        <v>6.0671722643553601</v>
      </c>
      <c r="P48" s="3">
        <v>5.2004333694474498</v>
      </c>
      <c r="Q48" s="3">
        <v>5.2004333694474498</v>
      </c>
      <c r="R48" s="3">
        <v>5.4171180931744303</v>
      </c>
      <c r="S48" s="3">
        <v>5.3087757313109396</v>
      </c>
      <c r="T48" s="3">
        <v>5.3087757313109396</v>
      </c>
      <c r="U48" s="3">
        <v>5.3087757313109396</v>
      </c>
      <c r="V48" s="3">
        <v>5.3087757313109396</v>
      </c>
      <c r="W48" s="3">
        <v>5.8568329718004293</v>
      </c>
      <c r="X48" s="3">
        <v>5.6338028169014098</v>
      </c>
      <c r="Y48" s="3">
        <v>5.4171180931744303</v>
      </c>
      <c r="Z48" s="3">
        <v>5.1454138702460899</v>
      </c>
      <c r="AA48" s="3">
        <v>5.52546045503792</v>
      </c>
      <c r="AB48" s="3">
        <v>5.52546045503792</v>
      </c>
      <c r="AC48" s="3">
        <v>5.5314533622559701</v>
      </c>
      <c r="AD48" s="3">
        <v>5.5314533622559701</v>
      </c>
      <c r="AE48" s="3">
        <v>1.40845070422535</v>
      </c>
      <c r="AF48" s="3">
        <v>1.9501625135428</v>
      </c>
      <c r="AG48" s="3">
        <v>1.9501625135428</v>
      </c>
      <c r="AH48" s="3">
        <v>2.1668472372697698</v>
      </c>
      <c r="AI48" s="3">
        <v>1.62513542795233</v>
      </c>
      <c r="AJ48" s="3">
        <v>1.62513542795233</v>
      </c>
      <c r="AK48" s="3">
        <v>1.62513542795233</v>
      </c>
      <c r="AL48" s="3">
        <v>1.62513542795233</v>
      </c>
      <c r="AM48" s="3">
        <v>1.62513542795233</v>
      </c>
      <c r="AN48" s="3">
        <v>1.62513542795233</v>
      </c>
      <c r="AO48" s="3">
        <v>2.49187432286024</v>
      </c>
      <c r="AP48" s="3">
        <v>4.7774158523344195</v>
      </c>
      <c r="AQ48" s="3">
        <v>1.73347778981582</v>
      </c>
      <c r="AR48" s="3">
        <v>1.40845070422535</v>
      </c>
      <c r="AS48" s="3">
        <v>0</v>
      </c>
      <c r="AT48" s="3">
        <v>0</v>
      </c>
      <c r="AU48" s="3">
        <v>0</v>
      </c>
      <c r="AV48" s="3"/>
      <c r="AW48" s="3"/>
      <c r="AX48" s="3"/>
      <c r="AY48" s="3"/>
      <c r="AZ48" s="3"/>
      <c r="BA48" s="3"/>
      <c r="BB48" s="3"/>
      <c r="BC48" s="3"/>
      <c r="BD48" s="3"/>
    </row>
    <row r="49" spans="1:56" x14ac:dyDescent="0.2">
      <c r="A49" s="2">
        <v>47</v>
      </c>
      <c r="B49" s="1" t="s">
        <v>24</v>
      </c>
      <c r="C49" s="3">
        <v>3.5217794253938797</v>
      </c>
      <c r="D49" s="3">
        <v>3.7998146431881401</v>
      </c>
      <c r="E49" s="3">
        <v>3.8321167883211702</v>
      </c>
      <c r="F49" s="3">
        <v>3.89249304911956</v>
      </c>
      <c r="G49" s="3">
        <v>4.6168051708217899</v>
      </c>
      <c r="H49" s="3">
        <v>4.5620437956204398</v>
      </c>
      <c r="I49" s="3">
        <v>4.6082949308755801</v>
      </c>
      <c r="J49" s="3">
        <v>4.6339202965709001</v>
      </c>
      <c r="K49" s="3">
        <v>4.65328467153285</v>
      </c>
      <c r="L49" s="3">
        <v>5.4744525547445297</v>
      </c>
      <c r="M49" s="3">
        <v>6.0671722643553601</v>
      </c>
      <c r="N49" s="3">
        <v>5.3881278538812793</v>
      </c>
      <c r="O49" s="3">
        <v>5.4744525547445297</v>
      </c>
      <c r="P49" s="3">
        <v>4.65328467153285</v>
      </c>
      <c r="Q49" s="3">
        <v>4.7169811320754702</v>
      </c>
      <c r="R49" s="3">
        <v>4.8534798534798504</v>
      </c>
      <c r="S49" s="3">
        <v>4.8826291079812201</v>
      </c>
      <c r="T49" s="3">
        <v>5.3087757313109396</v>
      </c>
      <c r="U49" s="3">
        <v>4.7445255474452601</v>
      </c>
      <c r="V49" s="3">
        <v>5.2294557097118499</v>
      </c>
      <c r="W49" s="3">
        <v>5.4421768707483</v>
      </c>
      <c r="X49" s="3">
        <v>5.10948905109489</v>
      </c>
      <c r="Y49" s="3">
        <v>5.0182481751824799</v>
      </c>
      <c r="Z49" s="3">
        <v>5.1454138702460899</v>
      </c>
      <c r="AA49" s="3">
        <v>5.2093023255813993</v>
      </c>
      <c r="AB49" s="3">
        <v>4.99075785582255</v>
      </c>
      <c r="AC49" s="3">
        <v>4.9315068493150696</v>
      </c>
      <c r="AD49" s="3">
        <v>4.9315068493150696</v>
      </c>
      <c r="AE49" s="3">
        <v>1.5510948905109501</v>
      </c>
      <c r="AF49" s="3">
        <v>2.0091324200913201</v>
      </c>
      <c r="AG49" s="3">
        <v>1.9160583941605798</v>
      </c>
      <c r="AH49" s="3">
        <v>2.00190657769304</v>
      </c>
      <c r="AI49" s="3">
        <v>1.5510948905109501</v>
      </c>
      <c r="AJ49" s="3">
        <v>1.5510948905109501</v>
      </c>
      <c r="AK49" s="3">
        <v>1.5510948905109501</v>
      </c>
      <c r="AL49" s="3">
        <v>1.5510948905109501</v>
      </c>
      <c r="AM49" s="3">
        <v>1.5510948905109501</v>
      </c>
      <c r="AN49" s="3">
        <v>1.4534883720930198</v>
      </c>
      <c r="AO49" s="3">
        <v>2.42248062015504</v>
      </c>
      <c r="AP49" s="3">
        <v>5.5860805860805902</v>
      </c>
      <c r="AQ49" s="3">
        <v>1.8248175182481798</v>
      </c>
      <c r="AR49" s="3">
        <v>2.4635036496350402</v>
      </c>
      <c r="AS49" s="3">
        <v>0</v>
      </c>
      <c r="AT49" s="3">
        <v>0</v>
      </c>
      <c r="AU49" s="3">
        <v>9.12408759124088E-2</v>
      </c>
      <c r="AV49" s="3">
        <v>0</v>
      </c>
      <c r="AW49" s="3"/>
      <c r="AX49" s="3"/>
      <c r="AY49" s="3"/>
      <c r="AZ49" s="3"/>
      <c r="BA49" s="3"/>
      <c r="BB49" s="3"/>
      <c r="BC49" s="3"/>
      <c r="BD49" s="3"/>
    </row>
    <row r="50" spans="1:56" x14ac:dyDescent="0.2">
      <c r="A50" s="2">
        <v>48</v>
      </c>
      <c r="B50" s="1" t="s">
        <v>23</v>
      </c>
      <c r="C50" s="3">
        <v>4.0778498609823899</v>
      </c>
      <c r="D50" s="3">
        <v>4.3558850787766499</v>
      </c>
      <c r="E50" s="3">
        <v>4.3795620437956195</v>
      </c>
      <c r="F50" s="3">
        <v>4.4485634847080604</v>
      </c>
      <c r="G50" s="3">
        <v>5.1708217913204102</v>
      </c>
      <c r="H50" s="3">
        <v>5.10948905109489</v>
      </c>
      <c r="I50" s="3">
        <v>5.1612903225806503</v>
      </c>
      <c r="J50" s="3">
        <v>5.1899907321594103</v>
      </c>
      <c r="K50" s="3">
        <v>5.2007299270073002</v>
      </c>
      <c r="L50" s="3">
        <v>6.02189781021898</v>
      </c>
      <c r="M50" s="3">
        <v>6.7172264355362898</v>
      </c>
      <c r="N50" s="3">
        <v>5.93607305936073</v>
      </c>
      <c r="O50" s="3">
        <v>6.02189781021898</v>
      </c>
      <c r="P50" s="3">
        <v>5.2007299270073002</v>
      </c>
      <c r="Q50" s="3">
        <v>5.2830188679245298</v>
      </c>
      <c r="R50" s="3">
        <v>5.4029304029303997</v>
      </c>
      <c r="S50" s="3">
        <v>5.4460093896713602</v>
      </c>
      <c r="T50" s="3">
        <v>5.9588299024918703</v>
      </c>
      <c r="U50" s="3">
        <v>5.2919708029197103</v>
      </c>
      <c r="V50" s="3">
        <v>5.8697972251867698</v>
      </c>
      <c r="W50" s="3">
        <v>6.0252672497570501</v>
      </c>
      <c r="X50" s="3">
        <v>5.6569343065693403</v>
      </c>
      <c r="Y50" s="3">
        <v>5.5656934306569301</v>
      </c>
      <c r="Z50" s="3">
        <v>5.8165548098434003</v>
      </c>
      <c r="AA50" s="3">
        <v>5.7674418604651203</v>
      </c>
      <c r="AB50" s="3">
        <v>5.5452865064695001</v>
      </c>
      <c r="AC50" s="3">
        <v>5.4794520547945202</v>
      </c>
      <c r="AD50" s="3">
        <v>5.4794520547945202</v>
      </c>
      <c r="AE50" s="3">
        <v>2.0985401459854001</v>
      </c>
      <c r="AF50" s="3">
        <v>2.5570776255707797</v>
      </c>
      <c r="AG50" s="3">
        <v>2.4635036496350402</v>
      </c>
      <c r="AH50" s="3">
        <v>2.57387988560534</v>
      </c>
      <c r="AI50" s="3">
        <v>2.0985401459854001</v>
      </c>
      <c r="AJ50" s="3">
        <v>2.0985401459854001</v>
      </c>
      <c r="AK50" s="3">
        <v>2.0985401459854001</v>
      </c>
      <c r="AL50" s="3">
        <v>2.0985401459854001</v>
      </c>
      <c r="AM50" s="3">
        <v>2.0985401459854001</v>
      </c>
      <c r="AN50" s="3">
        <v>2.03488372093023</v>
      </c>
      <c r="AO50" s="3">
        <v>3.0038759689922498</v>
      </c>
      <c r="AP50" s="3">
        <v>6.1355311355311404</v>
      </c>
      <c r="AQ50" s="3">
        <v>2.3722627737226301</v>
      </c>
      <c r="AR50" s="3">
        <v>3.01094890510949</v>
      </c>
      <c r="AS50" s="3">
        <v>0.547445255474453</v>
      </c>
      <c r="AT50" s="3">
        <v>0.547445255474453</v>
      </c>
      <c r="AU50" s="3">
        <v>0.63868613138686092</v>
      </c>
      <c r="AV50" s="3">
        <v>0.65005417118093201</v>
      </c>
      <c r="AW50" s="3">
        <v>0.547445255474453</v>
      </c>
      <c r="AX50" s="3"/>
      <c r="AY50" s="3"/>
      <c r="AZ50" s="3"/>
      <c r="BA50" s="3"/>
      <c r="BB50" s="3"/>
      <c r="BC50" s="3"/>
      <c r="BD50" s="3"/>
    </row>
    <row r="51" spans="1:56" x14ac:dyDescent="0.2">
      <c r="A51" s="2">
        <v>49</v>
      </c>
      <c r="B51" s="1" t="s">
        <v>22</v>
      </c>
      <c r="C51" s="3">
        <v>4.5412418906394798</v>
      </c>
      <c r="D51" s="3">
        <v>4.6339202965709001</v>
      </c>
      <c r="E51" s="3">
        <v>4.8357664233576596</v>
      </c>
      <c r="F51" s="3">
        <v>4.9119555143651503</v>
      </c>
      <c r="G51" s="3">
        <v>4.5244690674053603</v>
      </c>
      <c r="H51" s="3">
        <v>4.4708029197080297</v>
      </c>
      <c r="I51" s="3">
        <v>4.5161290322580605</v>
      </c>
      <c r="J51" s="3">
        <v>4.5412418906394798</v>
      </c>
      <c r="K51" s="3">
        <v>4.5620437956204398</v>
      </c>
      <c r="L51" s="3">
        <v>4.9270072992700698</v>
      </c>
      <c r="M51" s="3">
        <v>5.3087757313109396</v>
      </c>
      <c r="N51" s="3">
        <v>4.8401826484018295</v>
      </c>
      <c r="O51" s="3">
        <v>4.9270072992700698</v>
      </c>
      <c r="P51" s="3">
        <v>4.5620437956204398</v>
      </c>
      <c r="Q51" s="3">
        <v>4.6226415094339597</v>
      </c>
      <c r="R51" s="3">
        <v>4.5787545787545803</v>
      </c>
      <c r="S51" s="3">
        <v>4.7887323943661997</v>
      </c>
      <c r="T51" s="3">
        <v>5.2004333694474498</v>
      </c>
      <c r="U51" s="3">
        <v>4.65328467153285</v>
      </c>
      <c r="V51" s="3">
        <v>5.1227321237993602</v>
      </c>
      <c r="W51" s="3">
        <v>5.2478134110787202</v>
      </c>
      <c r="X51" s="3">
        <v>5.10948905109489</v>
      </c>
      <c r="Y51" s="3">
        <v>5.0182481751824799</v>
      </c>
      <c r="Z51" s="3">
        <v>5.7046979865771803</v>
      </c>
      <c r="AA51" s="3">
        <v>5.5813953488372103</v>
      </c>
      <c r="AB51" s="3">
        <v>5.3604436229205206</v>
      </c>
      <c r="AC51" s="3">
        <v>5.2968036529680402</v>
      </c>
      <c r="AD51" s="3">
        <v>5.2968036529680402</v>
      </c>
      <c r="AE51" s="3">
        <v>2.3722627737226301</v>
      </c>
      <c r="AF51" s="3">
        <v>3.0136986301369899</v>
      </c>
      <c r="AG51" s="3">
        <v>2.9197080291970798</v>
      </c>
      <c r="AH51" s="3">
        <v>3.1458531935176399</v>
      </c>
      <c r="AI51" s="3">
        <v>1.36861313868613</v>
      </c>
      <c r="AJ51" s="3">
        <v>1.36861313868613</v>
      </c>
      <c r="AK51" s="3">
        <v>1.36861313868613</v>
      </c>
      <c r="AL51" s="3">
        <v>1.36861313868613</v>
      </c>
      <c r="AM51" s="3">
        <v>1.36861313868613</v>
      </c>
      <c r="AN51" s="3">
        <v>1.4534883720930198</v>
      </c>
      <c r="AO51" s="3">
        <v>2.42248062015504</v>
      </c>
      <c r="AP51" s="3">
        <v>5.4945054945054901</v>
      </c>
      <c r="AQ51" s="3">
        <v>1.7335766423357699</v>
      </c>
      <c r="AR51" s="3">
        <v>2.8284671532846701</v>
      </c>
      <c r="AS51" s="3">
        <v>1.8248175182481798</v>
      </c>
      <c r="AT51" s="3">
        <v>1.8248175182481798</v>
      </c>
      <c r="AU51" s="3">
        <v>1.9160583941605798</v>
      </c>
      <c r="AV51" s="3">
        <v>1.62513542795233</v>
      </c>
      <c r="AW51" s="3">
        <v>1.8248175182481798</v>
      </c>
      <c r="AX51" s="3">
        <v>2.3722627737226301</v>
      </c>
      <c r="AY51" s="3"/>
      <c r="AZ51" s="3"/>
      <c r="BA51" s="3"/>
      <c r="BB51" s="3"/>
      <c r="BC51" s="3"/>
      <c r="BD51" s="3"/>
    </row>
    <row r="52" spans="1:56" x14ac:dyDescent="0.2">
      <c r="A52" s="2">
        <v>50</v>
      </c>
      <c r="B52" s="1" t="s">
        <v>21</v>
      </c>
      <c r="C52" s="3">
        <v>4.7265987025023204</v>
      </c>
      <c r="D52" s="3">
        <v>4.8192771084337398</v>
      </c>
      <c r="E52" s="3">
        <v>5.0182481751824799</v>
      </c>
      <c r="F52" s="3">
        <v>5.09731232622799</v>
      </c>
      <c r="G52" s="3">
        <v>4.7091412742382301</v>
      </c>
      <c r="H52" s="3">
        <v>4.65328467153285</v>
      </c>
      <c r="I52" s="3">
        <v>4.7004608294930899</v>
      </c>
      <c r="J52" s="3">
        <v>4.7265987025023204</v>
      </c>
      <c r="K52" s="3">
        <v>4.7445255474452601</v>
      </c>
      <c r="L52" s="3">
        <v>5.10948905109489</v>
      </c>
      <c r="M52" s="3">
        <v>5.4171180931744303</v>
      </c>
      <c r="N52" s="3">
        <v>5.0228310502283104</v>
      </c>
      <c r="O52" s="3">
        <v>5.10948905109489</v>
      </c>
      <c r="P52" s="3">
        <v>4.7445255474452601</v>
      </c>
      <c r="Q52" s="3">
        <v>4.7169811320754702</v>
      </c>
      <c r="R52" s="3">
        <v>4.7619047619047601</v>
      </c>
      <c r="S52" s="3">
        <v>4.9765258215962405</v>
      </c>
      <c r="T52" s="3">
        <v>5.3087757313109396</v>
      </c>
      <c r="U52" s="3">
        <v>4.8357664233576596</v>
      </c>
      <c r="V52" s="3">
        <v>5.2294557097118499</v>
      </c>
      <c r="W52" s="3">
        <v>5.3449951409135101</v>
      </c>
      <c r="X52" s="3">
        <v>5.2007299270073002</v>
      </c>
      <c r="Y52" s="3">
        <v>5.10948905109489</v>
      </c>
      <c r="Z52" s="3">
        <v>5.8165548098434003</v>
      </c>
      <c r="AA52" s="3">
        <v>5.7674418604651203</v>
      </c>
      <c r="AB52" s="3">
        <v>5.5452865064695001</v>
      </c>
      <c r="AC52" s="3">
        <v>5.4794520547945202</v>
      </c>
      <c r="AD52" s="3">
        <v>5.4794520547945202</v>
      </c>
      <c r="AE52" s="3">
        <v>2.2810218978102199</v>
      </c>
      <c r="AF52" s="3">
        <v>3.1050228310502299</v>
      </c>
      <c r="AG52" s="3">
        <v>3.1021897810219001</v>
      </c>
      <c r="AH52" s="3">
        <v>3.2411820781696901</v>
      </c>
      <c r="AI52" s="3">
        <v>1.7335766423357699</v>
      </c>
      <c r="AJ52" s="3">
        <v>1.7335766423357699</v>
      </c>
      <c r="AK52" s="3">
        <v>1.7335766423357699</v>
      </c>
      <c r="AL52" s="3">
        <v>1.7335766423357699</v>
      </c>
      <c r="AM52" s="3">
        <v>1.7335766423357699</v>
      </c>
      <c r="AN52" s="3">
        <v>1.55038759689922</v>
      </c>
      <c r="AO52" s="3">
        <v>2.5193798449612399</v>
      </c>
      <c r="AP52" s="3">
        <v>5.7692307692307701</v>
      </c>
      <c r="AQ52" s="3">
        <v>1.6423357664233602</v>
      </c>
      <c r="AR52" s="3">
        <v>3.1021897810219001</v>
      </c>
      <c r="AS52" s="3">
        <v>2.0985401459854001</v>
      </c>
      <c r="AT52" s="3">
        <v>2.0985401459854001</v>
      </c>
      <c r="AU52" s="3">
        <v>2.1897810218978098</v>
      </c>
      <c r="AV52" s="3">
        <v>1.73347778981582</v>
      </c>
      <c r="AW52" s="3">
        <v>2.0985401459854001</v>
      </c>
      <c r="AX52" s="3">
        <v>2.6459854014598503</v>
      </c>
      <c r="AY52" s="3">
        <v>0.36496350364963498</v>
      </c>
      <c r="AZ52" s="3"/>
      <c r="BA52" s="3"/>
      <c r="BB52" s="3"/>
      <c r="BC52" s="3"/>
      <c r="BD52" s="3"/>
    </row>
    <row r="53" spans="1:56" x14ac:dyDescent="0.2">
      <c r="A53" s="2">
        <v>51</v>
      </c>
      <c r="B53" s="1" t="s">
        <v>20</v>
      </c>
      <c r="C53" s="3">
        <v>3.90334572490706</v>
      </c>
      <c r="D53" s="3">
        <v>4.1821561338290003</v>
      </c>
      <c r="E53" s="3">
        <v>4.2086001829826198</v>
      </c>
      <c r="F53" s="3">
        <v>4.2750929368029693</v>
      </c>
      <c r="G53" s="3">
        <v>4.2592592592592595</v>
      </c>
      <c r="H53" s="3">
        <v>4.2086001829826198</v>
      </c>
      <c r="I53" s="3">
        <v>4.2513863216266197</v>
      </c>
      <c r="J53" s="3">
        <v>4.2750929368029693</v>
      </c>
      <c r="K53" s="3">
        <v>4.3000914913083301</v>
      </c>
      <c r="L53" s="3">
        <v>4.6660567246111606</v>
      </c>
      <c r="M53" s="3">
        <v>5.2173913043478297</v>
      </c>
      <c r="N53" s="3">
        <v>4.5787545787545803</v>
      </c>
      <c r="O53" s="3">
        <v>4.6660567246111606</v>
      </c>
      <c r="P53" s="3">
        <v>4.2086001829826198</v>
      </c>
      <c r="Q53" s="3">
        <v>4.3519394512772003</v>
      </c>
      <c r="R53" s="3">
        <v>4.4077134986225897</v>
      </c>
      <c r="S53" s="3">
        <v>4.4256120527306999</v>
      </c>
      <c r="T53" s="3">
        <v>5</v>
      </c>
      <c r="U53" s="3">
        <v>4.3000914913083301</v>
      </c>
      <c r="V53" s="3">
        <v>4.9250535331905798</v>
      </c>
      <c r="W53" s="3">
        <v>5.0682261208577</v>
      </c>
      <c r="X53" s="3">
        <v>4.8490393412625803</v>
      </c>
      <c r="Y53" s="3">
        <v>4.75754803293687</v>
      </c>
      <c r="Z53" s="3">
        <v>4.8260381593714898</v>
      </c>
      <c r="AA53" s="3">
        <v>4.7574626865671599</v>
      </c>
      <c r="AB53" s="3">
        <v>4.5412418906394798</v>
      </c>
      <c r="AC53" s="3">
        <v>4.4871794871794899</v>
      </c>
      <c r="AD53" s="3">
        <v>4.4871794871794899</v>
      </c>
      <c r="AE53" s="3">
        <v>1.7383348581884701</v>
      </c>
      <c r="AF53" s="3">
        <v>2.8388278388278398</v>
      </c>
      <c r="AG53" s="3">
        <v>2.7447392497712699</v>
      </c>
      <c r="AH53" s="3">
        <v>3.1548757170172101</v>
      </c>
      <c r="AI53" s="3">
        <v>2.3787740164684399</v>
      </c>
      <c r="AJ53" s="3">
        <v>2.3787740164684399</v>
      </c>
      <c r="AK53" s="3">
        <v>2.3787740164684399</v>
      </c>
      <c r="AL53" s="3">
        <v>2.3787740164684399</v>
      </c>
      <c r="AM53" s="3">
        <v>2.3787740164684399</v>
      </c>
      <c r="AN53" s="3">
        <v>2.33236151603499</v>
      </c>
      <c r="AO53" s="3">
        <v>3.3041788143829001</v>
      </c>
      <c r="AP53" s="3">
        <v>6.4279155188246104</v>
      </c>
      <c r="AQ53" s="3">
        <v>2.5617566331198502</v>
      </c>
      <c r="AR53" s="3">
        <v>3.3851784080512397</v>
      </c>
      <c r="AS53" s="3">
        <v>2.0128087831656001</v>
      </c>
      <c r="AT53" s="3">
        <v>2.0128087831656001</v>
      </c>
      <c r="AU53" s="3">
        <v>2.1043000914913099</v>
      </c>
      <c r="AV53" s="3">
        <v>1.9565217391304301</v>
      </c>
      <c r="AW53" s="3">
        <v>2.0128087831656001</v>
      </c>
      <c r="AX53" s="3">
        <v>2.5617566331198502</v>
      </c>
      <c r="AY53" s="3">
        <v>1.55535224153705</v>
      </c>
      <c r="AZ53" s="3">
        <v>1.7383348581884701</v>
      </c>
      <c r="BA53" s="3"/>
      <c r="BB53" s="3"/>
      <c r="BC53" s="3"/>
      <c r="BD53" s="3"/>
    </row>
    <row r="54" spans="1:56" x14ac:dyDescent="0.2">
      <c r="A54" s="2">
        <v>52</v>
      </c>
      <c r="B54" s="1" t="s">
        <v>19</v>
      </c>
      <c r="C54" s="3">
        <v>4.1743970315398897</v>
      </c>
      <c r="D54" s="3">
        <v>4.4526901669758798</v>
      </c>
      <c r="E54" s="3">
        <v>4.4748858447488598</v>
      </c>
      <c r="F54" s="3">
        <v>4.5454545454545494</v>
      </c>
      <c r="G54" s="3">
        <v>4.8059149722735697</v>
      </c>
      <c r="H54" s="3">
        <v>4.7488584474885798</v>
      </c>
      <c r="I54" s="3">
        <v>4.79704797047971</v>
      </c>
      <c r="J54" s="3">
        <v>4.8237476808905404</v>
      </c>
      <c r="K54" s="3">
        <v>4.8401826484018295</v>
      </c>
      <c r="L54" s="3">
        <v>5.2054794520547896</v>
      </c>
      <c r="M54" s="3">
        <v>5.4229934924078096</v>
      </c>
      <c r="N54" s="3">
        <v>5.1188299817184602</v>
      </c>
      <c r="O54" s="3">
        <v>5.2054794520547896</v>
      </c>
      <c r="P54" s="3">
        <v>5.0228310502283104</v>
      </c>
      <c r="Q54" s="3">
        <v>4.9102927289896101</v>
      </c>
      <c r="R54" s="3">
        <v>5.04124656278643</v>
      </c>
      <c r="S54" s="3">
        <v>5.0751879699248095</v>
      </c>
      <c r="T54" s="3">
        <v>5.31453362255965</v>
      </c>
      <c r="U54" s="3">
        <v>4.9315068493150696</v>
      </c>
      <c r="V54" s="3">
        <v>5.2350427350427404</v>
      </c>
      <c r="W54" s="3">
        <v>5.3501945525291799</v>
      </c>
      <c r="X54" s="3">
        <v>5.1141552511415505</v>
      </c>
      <c r="Y54" s="3">
        <v>5.0228310502283104</v>
      </c>
      <c r="Z54" s="3">
        <v>5.2631578947368398</v>
      </c>
      <c r="AA54" s="3">
        <v>5.4003724394785797</v>
      </c>
      <c r="AB54" s="3">
        <v>5.1803885291396901</v>
      </c>
      <c r="AC54" s="3">
        <v>5.1188299817184602</v>
      </c>
      <c r="AD54" s="3">
        <v>5.1188299817184602</v>
      </c>
      <c r="AE54" s="3">
        <v>2.1917808219178099</v>
      </c>
      <c r="AF54" s="3">
        <v>2.6508226691042003</v>
      </c>
      <c r="AG54" s="3">
        <v>2.6484018264840201</v>
      </c>
      <c r="AH54" s="3">
        <v>2.86259541984733</v>
      </c>
      <c r="AI54" s="3">
        <v>2.7397260273972601</v>
      </c>
      <c r="AJ54" s="3">
        <v>2.7397260273972601</v>
      </c>
      <c r="AK54" s="3">
        <v>2.7397260273972601</v>
      </c>
      <c r="AL54" s="3">
        <v>2.7397260273972601</v>
      </c>
      <c r="AM54" s="3">
        <v>2.7397260273972601</v>
      </c>
      <c r="AN54" s="3">
        <v>2.6188166828321999</v>
      </c>
      <c r="AO54" s="3">
        <v>3.58874878758487</v>
      </c>
      <c r="AP54" s="3">
        <v>6.7827681026581104</v>
      </c>
      <c r="AQ54" s="3">
        <v>2.7397260273972601</v>
      </c>
      <c r="AR54" s="3">
        <v>3.7442922374429202</v>
      </c>
      <c r="AS54" s="3">
        <v>1.9178082191780799</v>
      </c>
      <c r="AT54" s="3">
        <v>1.9178082191780799</v>
      </c>
      <c r="AU54" s="3">
        <v>2.0091324200913201</v>
      </c>
      <c r="AV54" s="3">
        <v>1.6268980477223398</v>
      </c>
      <c r="AW54" s="3">
        <v>1.9178082191780799</v>
      </c>
      <c r="AX54" s="3">
        <v>2.4657534246575299</v>
      </c>
      <c r="AY54" s="3">
        <v>1.7351598173515999</v>
      </c>
      <c r="AZ54" s="3">
        <v>1.6438356164383601</v>
      </c>
      <c r="BA54" s="3">
        <v>1.73992673992674</v>
      </c>
      <c r="BB54" s="3"/>
      <c r="BC54" s="3"/>
      <c r="BD54" s="3"/>
    </row>
    <row r="55" spans="1:56" x14ac:dyDescent="0.2">
      <c r="A55" s="2">
        <v>53</v>
      </c>
      <c r="B55" s="1" t="s">
        <v>18</v>
      </c>
      <c r="C55" s="3">
        <v>3.4514925373134302</v>
      </c>
      <c r="D55" s="3">
        <v>3.7313432835820901</v>
      </c>
      <c r="E55" s="3">
        <v>3.7649219467401305</v>
      </c>
      <c r="F55" s="3">
        <v>3.8246268656716405</v>
      </c>
      <c r="G55" s="3">
        <v>4.1821561338290003</v>
      </c>
      <c r="H55" s="3">
        <v>4.1322314049586799</v>
      </c>
      <c r="I55" s="3">
        <v>4.1743970315398897</v>
      </c>
      <c r="J55" s="3">
        <v>4.1977611940298498</v>
      </c>
      <c r="K55" s="3">
        <v>4.22405876951332</v>
      </c>
      <c r="L55" s="3">
        <v>4.7750229568411395</v>
      </c>
      <c r="M55" s="3">
        <v>5.2287581699346397</v>
      </c>
      <c r="N55" s="3">
        <v>4.6875</v>
      </c>
      <c r="O55" s="3">
        <v>4.7750229568411395</v>
      </c>
      <c r="P55" s="3">
        <v>4.5913682277318602</v>
      </c>
      <c r="Q55" s="3">
        <v>4.7438330170778</v>
      </c>
      <c r="R55" s="3">
        <v>4.7004608294930899</v>
      </c>
      <c r="S55" s="3">
        <v>4.4381491973560001</v>
      </c>
      <c r="T55" s="3">
        <v>4.7930283224400894</v>
      </c>
      <c r="U55" s="3">
        <v>4.3158861340679495</v>
      </c>
      <c r="V55" s="3">
        <v>4.7210300429184597</v>
      </c>
      <c r="W55" s="3">
        <v>4.98046875</v>
      </c>
      <c r="X55" s="3">
        <v>4.8668503213957797</v>
      </c>
      <c r="Y55" s="3">
        <v>4.7750229568411395</v>
      </c>
      <c r="Z55" s="3">
        <v>4.4994375703037095</v>
      </c>
      <c r="AA55" s="3">
        <v>4.4943820224719104</v>
      </c>
      <c r="AB55" s="3">
        <v>4.2790697674418601</v>
      </c>
      <c r="AC55" s="3">
        <v>4.2240587695133103</v>
      </c>
      <c r="AD55" s="3">
        <v>4.2240587695133103</v>
      </c>
      <c r="AE55" s="3">
        <v>1.8365472910927501</v>
      </c>
      <c r="AF55" s="3">
        <v>1.8382352941176499</v>
      </c>
      <c r="AG55" s="3">
        <v>1.7447199265381099</v>
      </c>
      <c r="AH55" s="3">
        <v>2.3010546500479401</v>
      </c>
      <c r="AI55" s="3">
        <v>2.0202020202020199</v>
      </c>
      <c r="AJ55" s="3">
        <v>2.0202020202020199</v>
      </c>
      <c r="AK55" s="3">
        <v>2.0202020202020199</v>
      </c>
      <c r="AL55" s="3">
        <v>2.0202020202020199</v>
      </c>
      <c r="AM55" s="3">
        <v>2.0202020202020199</v>
      </c>
      <c r="AN55" s="3">
        <v>2.0447906523855903</v>
      </c>
      <c r="AO55" s="3">
        <v>3.0185004868549199</v>
      </c>
      <c r="AP55" s="3">
        <v>6.1751152073732696</v>
      </c>
      <c r="AQ55" s="3">
        <v>2.2038567493112899</v>
      </c>
      <c r="AR55" s="3">
        <v>3.30578512396694</v>
      </c>
      <c r="AS55" s="3">
        <v>1.8365472910927501</v>
      </c>
      <c r="AT55" s="3">
        <v>1.8365472910927501</v>
      </c>
      <c r="AU55" s="3">
        <v>1.9283746556473798</v>
      </c>
      <c r="AV55" s="3">
        <v>1.9607843137254901</v>
      </c>
      <c r="AW55" s="3">
        <v>1.8365472910927501</v>
      </c>
      <c r="AX55" s="3">
        <v>2.3875114784205698</v>
      </c>
      <c r="AY55" s="3">
        <v>2.0202020202020199</v>
      </c>
      <c r="AZ55" s="3">
        <v>2.2038567493112899</v>
      </c>
      <c r="BA55" s="3">
        <v>2.1178637200736703</v>
      </c>
      <c r="BB55" s="3">
        <v>1.47058823529412</v>
      </c>
      <c r="BC55" s="3"/>
      <c r="BD55" s="3"/>
    </row>
    <row r="56" spans="1:56" x14ac:dyDescent="0.2">
      <c r="A56" s="2">
        <v>54</v>
      </c>
      <c r="B56" s="1" t="s">
        <v>17</v>
      </c>
      <c r="C56" s="3">
        <v>6.5217391304347796</v>
      </c>
      <c r="D56" s="3">
        <v>6.8181818181818201</v>
      </c>
      <c r="E56" s="3">
        <v>6.802721088435371</v>
      </c>
      <c r="F56" s="3">
        <v>6.9169960474308301</v>
      </c>
      <c r="G56" s="3">
        <v>7.0942662779397496</v>
      </c>
      <c r="H56" s="3">
        <v>7.0942662779397496</v>
      </c>
      <c r="I56" s="3">
        <v>7.0942662779397496</v>
      </c>
      <c r="J56" s="3">
        <v>7.0942662779397496</v>
      </c>
      <c r="K56" s="3">
        <v>7.1914480077745395</v>
      </c>
      <c r="L56" s="3">
        <v>7.5801749271137</v>
      </c>
      <c r="M56" s="3">
        <v>8.2429501084598709</v>
      </c>
      <c r="N56" s="3">
        <v>7.5801749271137</v>
      </c>
      <c r="O56" s="3">
        <v>7.5801749271137</v>
      </c>
      <c r="P56" s="3">
        <v>7.1914480077745395</v>
      </c>
      <c r="Q56" s="3">
        <v>7.1914480077745395</v>
      </c>
      <c r="R56" s="3">
        <v>7.2886297376093294</v>
      </c>
      <c r="S56" s="3">
        <v>7.2886297376093294</v>
      </c>
      <c r="T56" s="3">
        <v>7.9175704989153992</v>
      </c>
      <c r="U56" s="3">
        <v>7.2886297376093294</v>
      </c>
      <c r="V56" s="3">
        <v>7.7991452991453007</v>
      </c>
      <c r="W56" s="3">
        <v>7.7821011673151794</v>
      </c>
      <c r="X56" s="3">
        <v>7.5801749271137</v>
      </c>
      <c r="Y56" s="3">
        <v>7.3858114674441202</v>
      </c>
      <c r="Z56" s="3">
        <v>7.3908174692049302</v>
      </c>
      <c r="AA56" s="3">
        <v>6.8999028182701592</v>
      </c>
      <c r="AB56" s="3">
        <v>6.8999028182701592</v>
      </c>
      <c r="AC56" s="3">
        <v>6.90661478599222</v>
      </c>
      <c r="AD56" s="3">
        <v>6.90661478599222</v>
      </c>
      <c r="AE56" s="3">
        <v>4.7619047619047601</v>
      </c>
      <c r="AF56" s="3">
        <v>5.3449951409135101</v>
      </c>
      <c r="AG56" s="3">
        <v>5.3449951409135101</v>
      </c>
      <c r="AH56" s="3">
        <v>6.0252672497570501</v>
      </c>
      <c r="AI56" s="3">
        <v>5.6365403304178798</v>
      </c>
      <c r="AJ56" s="3">
        <v>5.6365403304178798</v>
      </c>
      <c r="AK56" s="3">
        <v>5.6365403304178798</v>
      </c>
      <c r="AL56" s="3">
        <v>5.6365403304178798</v>
      </c>
      <c r="AM56" s="3">
        <v>5.6365403304178798</v>
      </c>
      <c r="AN56" s="3">
        <v>5.6365403304178798</v>
      </c>
      <c r="AO56" s="3">
        <v>6.6083576287657904</v>
      </c>
      <c r="AP56" s="3">
        <v>8.763388510223951</v>
      </c>
      <c r="AQ56" s="3">
        <v>5.7337220602526706</v>
      </c>
      <c r="AR56" s="3">
        <v>5.5393586005830899</v>
      </c>
      <c r="AS56" s="3">
        <v>5.1506316812439303</v>
      </c>
      <c r="AT56" s="3">
        <v>5.1506316812439303</v>
      </c>
      <c r="AU56" s="3">
        <v>5.1506316812439303</v>
      </c>
      <c r="AV56" s="3">
        <v>5.7483731019522804</v>
      </c>
      <c r="AW56" s="3">
        <v>5.1506316812439303</v>
      </c>
      <c r="AX56" s="3">
        <v>5.7337220602526706</v>
      </c>
      <c r="AY56" s="3">
        <v>6.12244897959184</v>
      </c>
      <c r="AZ56" s="3">
        <v>6.2196307094266299</v>
      </c>
      <c r="BA56" s="3">
        <v>5.4580896686159797</v>
      </c>
      <c r="BB56" s="3">
        <v>5.6420233463034997</v>
      </c>
      <c r="BC56" s="3">
        <v>5.078125</v>
      </c>
      <c r="BD56" s="3"/>
    </row>
  </sheetData>
  <conditionalFormatting sqref="B26:BD26 C9:BD25 B54:BD54 C27:BD53 C55:BD56 B3:BD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scale="2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List1</vt:lpstr>
      <vt:lpstr>Lis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</dc:creator>
  <cp:lastModifiedBy>Megan Sherritt</cp:lastModifiedBy>
  <dcterms:created xsi:type="dcterms:W3CDTF">2015-06-05T18:19:34Z</dcterms:created>
  <dcterms:modified xsi:type="dcterms:W3CDTF">2025-08-12T15:17:54Z</dcterms:modified>
</cp:coreProperties>
</file>